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pers\2021\NASA-Nick\October 2021\2nd revision\final files\"/>
    </mc:Choice>
  </mc:AlternateContent>
  <bookViews>
    <workbookView xWindow="0" yWindow="0" windowWidth="28800" windowHeight="12300"/>
  </bookViews>
  <sheets>
    <sheet name="Fig. 2C" sheetId="14" r:id="rId1"/>
    <sheet name="Fig. 4a,b" sheetId="11" r:id="rId2"/>
    <sheet name="Fig. 4d" sheetId="7" r:id="rId3"/>
    <sheet name="Fig. 5b,c" sheetId="8" r:id="rId4"/>
    <sheet name="Fig. 6" sheetId="9" r:id="rId5"/>
    <sheet name="Fig. 7a- Productivity" sheetId="1" r:id="rId6"/>
    <sheet name="Fig. 7a- Digester Yield" sheetId="2" r:id="rId7"/>
    <sheet name="Fig. 7a- Ferm Yield" sheetId="3" r:id="rId8"/>
    <sheet name="Fig. 7b,c" sheetId="10" r:id="rId9"/>
  </sheets>
  <calcPr calcId="162913"/>
</workbook>
</file>

<file path=xl/calcChain.xml><?xml version="1.0" encoding="utf-8"?>
<calcChain xmlns="http://schemas.openxmlformats.org/spreadsheetml/2006/main">
  <c r="F26" i="14" l="1"/>
  <c r="G26" i="14"/>
  <c r="D26" i="14" s="1"/>
  <c r="E26" i="14" s="1"/>
  <c r="F27" i="14"/>
  <c r="G27" i="14"/>
  <c r="D27" i="14" s="1"/>
  <c r="E27" i="14" s="1"/>
  <c r="F28" i="14"/>
  <c r="G28" i="14"/>
  <c r="D28" i="14" s="1"/>
  <c r="E28" i="14" s="1"/>
  <c r="F29" i="14"/>
  <c r="G29" i="14"/>
  <c r="D29" i="14" s="1"/>
  <c r="E29" i="14" s="1"/>
  <c r="F30" i="14"/>
  <c r="G30" i="14"/>
  <c r="D30" i="14" s="1"/>
  <c r="E30" i="14" s="1"/>
  <c r="F31" i="14"/>
  <c r="G31" i="14"/>
  <c r="D31" i="14" s="1"/>
  <c r="E31" i="14" s="1"/>
  <c r="F32" i="14"/>
  <c r="G32" i="14"/>
  <c r="D32" i="14" s="1"/>
  <c r="E32" i="14" s="1"/>
  <c r="N21" i="10" l="1"/>
  <c r="O21" i="10" s="1"/>
  <c r="L21" i="10"/>
  <c r="M21" i="10" s="1"/>
  <c r="P21" i="10" s="1"/>
  <c r="Q21" i="10" s="1"/>
  <c r="N20" i="10"/>
  <c r="O20" i="10" s="1"/>
  <c r="L20" i="10"/>
  <c r="M20" i="10" s="1"/>
  <c r="N19" i="10"/>
  <c r="O19" i="10" s="1"/>
  <c r="L19" i="10"/>
  <c r="M19" i="10" s="1"/>
  <c r="N18" i="10"/>
  <c r="O18" i="10" s="1"/>
  <c r="L18" i="10"/>
  <c r="M18" i="10" s="1"/>
  <c r="N17" i="10"/>
  <c r="O17" i="10" s="1"/>
  <c r="L17" i="10"/>
  <c r="M17" i="10" s="1"/>
  <c r="N16" i="10"/>
  <c r="O16" i="10" s="1"/>
  <c r="L16" i="10"/>
  <c r="M16" i="10" s="1"/>
  <c r="P16" i="10" s="1"/>
  <c r="Q16" i="10" s="1"/>
  <c r="P18" i="10" l="1"/>
  <c r="Q18" i="10" s="1"/>
  <c r="P19" i="10"/>
  <c r="Q19" i="10" s="1"/>
  <c r="P20" i="10"/>
  <c r="Q20" i="10" s="1"/>
  <c r="P17" i="10"/>
  <c r="Q17" i="10" s="1"/>
  <c r="G9" i="14"/>
  <c r="F9" i="14"/>
  <c r="H8" i="14"/>
  <c r="F8" i="14"/>
  <c r="I8" i="14" s="1"/>
  <c r="H7" i="14"/>
  <c r="F7" i="14"/>
  <c r="I7" i="14" s="1"/>
  <c r="H6" i="14"/>
  <c r="F6" i="14"/>
  <c r="I6" i="14" s="1"/>
  <c r="H5" i="14"/>
  <c r="F5" i="14"/>
  <c r="I5" i="14" s="1"/>
  <c r="H4" i="14"/>
  <c r="F4" i="14"/>
  <c r="I4" i="14" s="1"/>
  <c r="I9" i="14" l="1"/>
  <c r="H9" i="14"/>
  <c r="N10" i="3"/>
  <c r="M10" i="3"/>
  <c r="L10" i="3"/>
  <c r="K10" i="3"/>
  <c r="N9" i="3"/>
  <c r="M9" i="3"/>
  <c r="L9" i="3"/>
  <c r="K9" i="3"/>
  <c r="N8" i="3"/>
  <c r="M8" i="3"/>
  <c r="L8" i="3"/>
  <c r="K8" i="3"/>
  <c r="N7" i="3"/>
  <c r="M7" i="3"/>
  <c r="L7" i="3"/>
  <c r="K7" i="3"/>
  <c r="N6" i="3"/>
  <c r="M6" i="3"/>
  <c r="L6" i="3"/>
  <c r="K6" i="3"/>
  <c r="N5" i="3"/>
  <c r="M5" i="3"/>
  <c r="L5" i="3"/>
  <c r="K5" i="3"/>
  <c r="K10" i="2"/>
  <c r="L10" i="2"/>
  <c r="M10" i="2"/>
  <c r="N10" i="2"/>
  <c r="K9" i="2"/>
  <c r="L9" i="2"/>
  <c r="M9" i="2"/>
  <c r="N9" i="2"/>
  <c r="K8" i="2"/>
  <c r="L8" i="2"/>
  <c r="M8" i="2"/>
  <c r="N8" i="2"/>
  <c r="K7" i="2"/>
  <c r="L7" i="2"/>
  <c r="M7" i="2"/>
  <c r="N7" i="2"/>
  <c r="K6" i="2"/>
  <c r="L6" i="2"/>
  <c r="M6" i="2"/>
  <c r="N6" i="2"/>
  <c r="K5" i="2"/>
  <c r="L5" i="2"/>
  <c r="M5" i="2"/>
  <c r="N5" i="2"/>
  <c r="N17" i="1"/>
  <c r="M17" i="1"/>
  <c r="L17" i="1"/>
  <c r="K17" i="1"/>
  <c r="N16" i="1"/>
  <c r="M16" i="1"/>
  <c r="L16" i="1"/>
  <c r="K16" i="1"/>
  <c r="N15" i="1"/>
  <c r="M15" i="1"/>
  <c r="L15" i="1"/>
  <c r="K15" i="1"/>
  <c r="N14" i="1"/>
  <c r="M14" i="1"/>
  <c r="L14" i="1"/>
  <c r="K14" i="1"/>
  <c r="N13" i="1"/>
  <c r="M13" i="1"/>
  <c r="L13" i="1"/>
  <c r="K13" i="1"/>
  <c r="N12" i="1"/>
  <c r="M12" i="1"/>
  <c r="L12" i="1"/>
  <c r="K12" i="1"/>
  <c r="N11" i="1"/>
  <c r="M11" i="1"/>
  <c r="L11" i="1"/>
  <c r="K11" i="1"/>
  <c r="N10" i="1"/>
  <c r="M10" i="1"/>
  <c r="L10" i="1"/>
  <c r="K10" i="1"/>
  <c r="N9" i="1"/>
  <c r="M9" i="1"/>
  <c r="L9" i="1"/>
  <c r="K9" i="1"/>
  <c r="N8" i="1"/>
  <c r="M8" i="1"/>
  <c r="L8" i="1"/>
  <c r="K8" i="1"/>
  <c r="N7" i="1"/>
  <c r="M7" i="1"/>
  <c r="L7" i="1"/>
  <c r="K7" i="1"/>
  <c r="N6" i="1"/>
  <c r="M6" i="1"/>
  <c r="L6" i="1"/>
  <c r="K6" i="1"/>
  <c r="N5" i="1"/>
  <c r="M5" i="1"/>
  <c r="L5" i="1"/>
  <c r="K5" i="1"/>
</calcChain>
</file>

<file path=xl/sharedStrings.xml><?xml version="1.0" encoding="utf-8"?>
<sst xmlns="http://schemas.openxmlformats.org/spreadsheetml/2006/main" count="243" uniqueCount="176">
  <si>
    <t>Raw</t>
  </si>
  <si>
    <t>Flow</t>
  </si>
  <si>
    <t>Land</t>
  </si>
  <si>
    <t>Water</t>
  </si>
  <si>
    <t>Power</t>
  </si>
  <si>
    <t>Mass</t>
  </si>
  <si>
    <t>raw base case</t>
  </si>
  <si>
    <t>Normalized</t>
  </si>
  <si>
    <t>Norm Mass</t>
  </si>
  <si>
    <t>Norm Power</t>
  </si>
  <si>
    <t>Norm Water</t>
  </si>
  <si>
    <t>Fermenter</t>
  </si>
  <si>
    <t>PBR</t>
  </si>
  <si>
    <t>Reactor</t>
  </si>
  <si>
    <t>Notes</t>
  </si>
  <si>
    <t>Figure 7a: Cyanobacteria biomass productivity sensitivity analysis</t>
  </si>
  <si>
    <t>Figure 7a: Enzymatic digester glucose yield sensitivity analysis</t>
  </si>
  <si>
    <t>Enzymatic Digester Glucose yield (%)</t>
  </si>
  <si>
    <t>Norm Land</t>
  </si>
  <si>
    <t>norm Water</t>
  </si>
  <si>
    <t>Figure 7a: 2,3-BDO fermentation yield sensitivity analysis</t>
  </si>
  <si>
    <t>2,3-BDO Fermentaion Yield (g 2,3-BDO/g glucose)</t>
  </si>
  <si>
    <t>Growth Method</t>
  </si>
  <si>
    <t>Power Requirement (kW)</t>
  </si>
  <si>
    <r>
      <t>Land Requirement (m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)</t>
    </r>
  </si>
  <si>
    <t>Produced Cyanobacteria biomass over 500 Sols (tons)</t>
  </si>
  <si>
    <t>Biofilm</t>
  </si>
  <si>
    <t>Suspended</t>
  </si>
  <si>
    <t>Productivity (g/m2/day)</t>
  </si>
  <si>
    <t>Water Use (L)</t>
  </si>
  <si>
    <r>
      <t>O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 Production (g/m2/day)</t>
    </r>
  </si>
  <si>
    <t>Water use in cyanobacterial growth for biofilm and suspended growth modes</t>
  </si>
  <si>
    <t xml:space="preserve">Effects of increasing the enzymatic digester residence time on water use and payload mass of the cyanobacteria growth system </t>
  </si>
  <si>
    <t>Cyanobacteria Growth System Payload Mass (tons)</t>
  </si>
  <si>
    <t>Enzyme Treatment (hrs)</t>
  </si>
  <si>
    <t>Algae Land (m2)</t>
  </si>
  <si>
    <t>Algae Water (L)</t>
  </si>
  <si>
    <t>Enzyme Water (L)</t>
  </si>
  <si>
    <t>Unit Operation</t>
  </si>
  <si>
    <t>Cyanobacteria Cultivation</t>
  </si>
  <si>
    <r>
      <t>6.33 x 10</t>
    </r>
    <r>
      <rPr>
        <vertAlign val="superscript"/>
        <sz val="10"/>
        <color rgb="FF000000"/>
        <rFont val="Arial"/>
        <family val="2"/>
      </rPr>
      <t>4</t>
    </r>
  </si>
  <si>
    <r>
      <t>6.64 x 10</t>
    </r>
    <r>
      <rPr>
        <vertAlign val="superscript"/>
        <sz val="10"/>
        <color rgb="FF000000"/>
        <rFont val="Arial"/>
        <family val="2"/>
      </rPr>
      <t>5</t>
    </r>
  </si>
  <si>
    <t>Biomass Concentration</t>
  </si>
  <si>
    <t>N/A</t>
  </si>
  <si>
    <t>Enzymatic Digester</t>
  </si>
  <si>
    <r>
      <t>1.05 x 10</t>
    </r>
    <r>
      <rPr>
        <vertAlign val="superscript"/>
        <sz val="10"/>
        <color rgb="FF000000"/>
        <rFont val="Arial"/>
        <family val="2"/>
      </rPr>
      <t>4</t>
    </r>
  </si>
  <si>
    <t>Liquid-Liquid Extraction</t>
  </si>
  <si>
    <t>Membrane Separation</t>
  </si>
  <si>
    <r>
      <t>6.23 x 10</t>
    </r>
    <r>
      <rPr>
        <vertAlign val="superscript"/>
        <sz val="10"/>
        <color rgb="FF000000"/>
        <rFont val="Arial"/>
        <family val="2"/>
      </rPr>
      <t>-4</t>
    </r>
  </si>
  <si>
    <t>Water Treatment</t>
  </si>
  <si>
    <t>Not calculated</t>
  </si>
  <si>
    <t>Total</t>
  </si>
  <si>
    <r>
      <t>7.4 x 10</t>
    </r>
    <r>
      <rPr>
        <vertAlign val="superscript"/>
        <sz val="10"/>
        <color rgb="FF000000"/>
        <rFont val="Arial"/>
        <family val="2"/>
      </rPr>
      <t>4</t>
    </r>
  </si>
  <si>
    <r>
      <t>6.75 x 10</t>
    </r>
    <r>
      <rPr>
        <vertAlign val="superscript"/>
        <sz val="10"/>
        <color rgb="FF000000"/>
        <rFont val="Arial"/>
        <family val="2"/>
      </rPr>
      <t>5</t>
    </r>
  </si>
  <si>
    <t xml:space="preserve">Bio-ISRU for 2,3-BDO process metrics </t>
  </si>
  <si>
    <t>Water Requirement (L)</t>
  </si>
  <si>
    <t>Mass Requirement (tons)</t>
  </si>
  <si>
    <r>
      <t xml:space="preserve">a </t>
    </r>
    <r>
      <rPr>
        <sz val="11"/>
        <color rgb="FF000000"/>
        <rFont val="Arial"/>
        <family val="2"/>
      </rPr>
      <t>Storage tanks for produced 2,3-BDO and O</t>
    </r>
    <r>
      <rPr>
        <vertAlign val="subscript"/>
        <sz val="11"/>
        <color rgb="FF000000"/>
        <rFont val="Arial"/>
        <family val="2"/>
      </rPr>
      <t>2</t>
    </r>
  </si>
  <si>
    <r>
      <t>Storage Tanks</t>
    </r>
    <r>
      <rPr>
        <b/>
        <vertAlign val="superscript"/>
        <sz val="10"/>
        <color rgb="FF000000"/>
        <rFont val="Arial"/>
        <family val="2"/>
      </rPr>
      <t>a</t>
    </r>
  </si>
  <si>
    <t xml:space="preserve">Summary of payload mass and power requirement reduction of the biofilm-based bio-ISRU for 2,3-BDO as it is optimized </t>
  </si>
  <si>
    <t>Mass (tons)</t>
  </si>
  <si>
    <t>Power (kW)</t>
  </si>
  <si>
    <t>Chemical ISRU</t>
  </si>
  <si>
    <t>Combined Materials and Biological optimization</t>
  </si>
  <si>
    <t>Biological optimization</t>
  </si>
  <si>
    <t>Materials optimization</t>
  </si>
  <si>
    <t>Bio-ISRU for 2,3-BDO (biofilm)</t>
  </si>
  <si>
    <t xml:space="preserve">Payload mass of cyanobacterial growth system broken down into materials, frame, and nutrients </t>
  </si>
  <si>
    <t>Material identity</t>
  </si>
  <si>
    <t>Material Mass (ton)</t>
  </si>
  <si>
    <t>Total payload mass (ton)</t>
  </si>
  <si>
    <t>0.3 mm thick cotton fabric</t>
  </si>
  <si>
    <t>Frame Mass (ton)</t>
  </si>
  <si>
    <t>Nutrient Mass (ton)</t>
  </si>
  <si>
    <t>Chemical</t>
  </si>
  <si>
    <t>Experimental Yield (EY, g/g)</t>
  </si>
  <si>
    <t>Max. Theoretical Yield (MTY, g/g)</t>
  </si>
  <si>
    <t>Propellant Required (tons)</t>
  </si>
  <si>
    <t>Glucose needed at MTY (tons)</t>
  </si>
  <si>
    <t>Glucose Required at EY (tons)</t>
  </si>
  <si>
    <t xml:space="preserve">Bioreachability of short chain diols </t>
  </si>
  <si>
    <t>Fuel</t>
  </si>
  <si>
    <t>Molecular formula</t>
  </si>
  <si>
    <t>Molecular weight</t>
  </si>
  <si>
    <t>Combustion stochiometry</t>
  </si>
  <si>
    <t>nH2O</t>
  </si>
  <si>
    <t>Mex (kg)</t>
  </si>
  <si>
    <t>dH_combustion (J/mol)*</t>
  </si>
  <si>
    <t>HHV (MJ/kg)</t>
  </si>
  <si>
    <t>Isp (s)</t>
  </si>
  <si>
    <t>reference*</t>
  </si>
  <si>
    <t>methane</t>
  </si>
  <si>
    <t>CH4</t>
  </si>
  <si>
    <t>ch4 + 2 o2 --&gt; 2 h2o + co2</t>
  </si>
  <si>
    <t>ethanediol</t>
  </si>
  <si>
    <t>C2H6O2</t>
  </si>
  <si>
    <t>https://webbook.nist.gov/cgi/cbook.cgi?ID=C107211&amp;Units=SI&amp;Mask=2#Thermo-Condensed</t>
  </si>
  <si>
    <t>1,2-PDO</t>
  </si>
  <si>
    <t>C3H8O2</t>
  </si>
  <si>
    <t>c3h8o2 + 4 o2 --&gt;  4 h2o + 3 co2</t>
  </si>
  <si>
    <t>https://webbook.nist.gov/cgi/cbook.cgi?ID=C57556&amp;Units=SI&amp;Mask=2#Thermo-Condensed</t>
  </si>
  <si>
    <t>1,3-BDO</t>
  </si>
  <si>
    <t>C4H10O2</t>
  </si>
  <si>
    <t>2 c4h10o2 + 11 o2 --&gt; 10 h2O + 8 co2</t>
  </si>
  <si>
    <t>https://webbook.nist.gov/cgi/cbook.cgi?ID=C107880&amp;Units=SI&amp;Mask=2#Thermo-Condensed</t>
  </si>
  <si>
    <t>2,3-BDO</t>
  </si>
  <si>
    <t>https://webbook.nist.gov/cgi/cbook.cgi?ID=C513859&amp;Units=SI&amp;Mask=2#ref-2</t>
  </si>
  <si>
    <t>butanol</t>
  </si>
  <si>
    <t>C4H10O</t>
  </si>
  <si>
    <t>c4h10o + 6 02  --&gt; 5 h2o + 4 co2</t>
  </si>
  <si>
    <t>https://webbook.nist.gov/cgi/cbook.cgi?ID=C71363&amp;Units=SI&amp;Mask=2#Thermo-Condensed</t>
  </si>
  <si>
    <t>water</t>
  </si>
  <si>
    <t>H2O</t>
  </si>
  <si>
    <t>oxygen</t>
  </si>
  <si>
    <t>O2</t>
  </si>
  <si>
    <t>dH_vap_h2o (J/mol)</t>
  </si>
  <si>
    <t>carbon dioxide</t>
  </si>
  <si>
    <t>CO2</t>
  </si>
  <si>
    <t>g (m/s^2)</t>
  </si>
  <si>
    <t>2 c2h6o2 + 5 o2 --&gt; 6 h2O +  4 co2</t>
  </si>
  <si>
    <t>g (m/S^2)</t>
  </si>
  <si>
    <t>m_mav (ton)</t>
  </si>
  <si>
    <t>dv</t>
  </si>
  <si>
    <t>From DRA 5.0_addendum 1, p.105</t>
  </si>
  <si>
    <t>Propellant</t>
  </si>
  <si>
    <t>O2/P Ratio</t>
  </si>
  <si>
    <t>propellant mass (tons)</t>
  </si>
  <si>
    <t>Oxygen mass (tons)</t>
  </si>
  <si>
    <t>Mass of rocket full (mf, tons)</t>
  </si>
  <si>
    <t>Mass of propellant + LOX (tons)</t>
  </si>
  <si>
    <t>RP1</t>
  </si>
  <si>
    <t>1,2-ethanediol</t>
  </si>
  <si>
    <t>2,3-BDO (process assumption)</t>
  </si>
  <si>
    <t>Theoretical Isp calculations</t>
  </si>
  <si>
    <t>Ideal rocket Equation Calculations</t>
  </si>
  <si>
    <t>[1]</t>
  </si>
  <si>
    <t>References</t>
  </si>
  <si>
    <t>[2]</t>
  </si>
  <si>
    <t>[3]</t>
  </si>
  <si>
    <t>0.3 mm thick LDPE [1]</t>
  </si>
  <si>
    <t>Reference</t>
  </si>
  <si>
    <t>Biological optimization only</t>
  </si>
  <si>
    <t>Materials optimization only. Biofilm substrate: LDPE. Reactor: HDPE</t>
  </si>
  <si>
    <t>Materials optimization only. Biofilm substrate: LDPE. Reactor: Aluminum</t>
  </si>
  <si>
    <t>Materials optimization only. Biofilm substrate: LDPE. Reactor: steel.</t>
  </si>
  <si>
    <r>
      <t>Productivity (g/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/day)</t>
    </r>
  </si>
  <si>
    <t>Enzymatic Digester Yield (%)</t>
  </si>
  <si>
    <t>Total Water (L)</t>
  </si>
  <si>
    <t>Combined materials and biological optimization</t>
  </si>
  <si>
    <t>Total O2 (tons)</t>
  </si>
  <si>
    <t>Excess O2 (tons)</t>
  </si>
  <si>
    <t>Cyanobacteria Productivity (g/m2/day)</t>
  </si>
  <si>
    <t>Fermentation yield (g/g)</t>
  </si>
  <si>
    <t>Full process optimization calculations</t>
  </si>
  <si>
    <t>Fermentation O2 Demand (tons)</t>
  </si>
  <si>
    <t>Ferm Tank Size (L)</t>
  </si>
  <si>
    <r>
      <rPr>
        <b/>
        <sz val="10"/>
        <color rgb="FF000000"/>
        <rFont val="Arial"/>
        <family val="2"/>
      </rPr>
      <t>O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 productivity (g/m</t>
    </r>
    <r>
      <rPr>
        <b/>
        <vertAlign val="super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/day) </t>
    </r>
    <r>
      <rPr>
        <sz val="10"/>
        <color rgb="FF000000"/>
        <rFont val="Arial"/>
        <family val="2"/>
      </rPr>
      <t>= biomass productivity (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/day) / 22.2 g biomass per mol C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fixed * 1 mol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produced per mol CO</t>
    </r>
    <r>
      <rPr>
        <vertAlign val="subscript"/>
        <sz val="10"/>
        <color rgb="FF000000"/>
        <rFont val="Arial"/>
        <family val="2"/>
      </rPr>
      <t xml:space="preserve">2 </t>
    </r>
    <r>
      <rPr>
        <sz val="10"/>
        <color rgb="FF000000"/>
        <rFont val="Arial"/>
        <family val="2"/>
      </rPr>
      <t>fixed * 32 g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per mol O</t>
    </r>
    <r>
      <rPr>
        <vertAlign val="subscript"/>
        <sz val="10"/>
        <color rgb="FF000000"/>
        <rFont val="Arial"/>
        <family val="2"/>
      </rPr>
      <t>2</t>
    </r>
  </si>
  <si>
    <r>
      <t xml:space="preserve">Total O2 (tons) </t>
    </r>
    <r>
      <rPr>
        <sz val="10"/>
        <color rgb="FF000000"/>
        <rFont val="Arial"/>
        <family val="2"/>
      </rPr>
      <t>= O</t>
    </r>
    <r>
      <rPr>
        <vertAlign val="subscript"/>
        <sz val="10"/>
        <color rgb="FF000000"/>
        <rFont val="Arial"/>
        <family val="2"/>
      </rPr>
      <t xml:space="preserve">2 </t>
    </r>
    <r>
      <rPr>
        <sz val="10"/>
        <color rgb="FF000000"/>
        <rFont val="Arial"/>
        <family val="2"/>
      </rPr>
      <t>productivity (g/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/day) * land area (m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) * 500 day mission / 1000000 grams per metric ton</t>
    </r>
  </si>
  <si>
    <r>
      <rPr>
        <b/>
        <sz val="10"/>
        <color rgb="FF000000"/>
        <rFont val="Arial"/>
        <family val="2"/>
      </rPr>
      <t xml:space="preserve">Ferm tank size (L) </t>
    </r>
    <r>
      <rPr>
        <sz val="10"/>
        <color rgb="FF000000"/>
        <rFont val="Arial"/>
        <family val="2"/>
      </rPr>
      <t xml:space="preserve">= flow rate through system (L/min) * 72 min tank residence time </t>
    </r>
  </si>
  <si>
    <r>
      <rPr>
        <b/>
        <sz val="10"/>
        <color rgb="FF000000"/>
        <rFont val="Arial"/>
        <family val="2"/>
      </rPr>
      <t>O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 consumption in fermenter (tons) </t>
    </r>
    <r>
      <rPr>
        <sz val="10"/>
        <color rgb="FF000000"/>
        <rFont val="Arial"/>
        <family val="2"/>
      </rPr>
      <t>= 6 g E. coli biomass per L * fermenter size (L) * 0.02 mol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consumed per g E. coli biomass per hour * 32 g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per mol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* 24 hrs per day * 500 mission days / 1000000 g per metric ton</t>
    </r>
  </si>
  <si>
    <t>Net O2 (tons)</t>
  </si>
  <si>
    <r>
      <rPr>
        <b/>
        <sz val="10"/>
        <color rgb="FF000000"/>
        <rFont val="Arial"/>
        <family val="2"/>
      </rPr>
      <t>Net O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 xml:space="preserve">  (tons)</t>
    </r>
    <r>
      <rPr>
        <sz val="10"/>
        <color rgb="FF000000"/>
        <rFont val="Arial"/>
        <family val="2"/>
      </rPr>
      <t>= total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(tons) -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consumed in fermenter (tons)</t>
    </r>
  </si>
  <si>
    <r>
      <rPr>
        <b/>
        <sz val="10"/>
        <color rgb="FF000000"/>
        <rFont val="Arial"/>
        <family val="2"/>
      </rPr>
      <t>Excess O</t>
    </r>
    <r>
      <rPr>
        <b/>
        <vertAlign val="subscript"/>
        <sz val="10"/>
        <color rgb="FF000000"/>
        <rFont val="Arial"/>
        <family val="2"/>
      </rPr>
      <t xml:space="preserve">2 </t>
    </r>
    <r>
      <rPr>
        <b/>
        <sz val="10"/>
        <color rgb="FF000000"/>
        <rFont val="Arial"/>
        <family val="2"/>
      </rPr>
      <t>(tons)</t>
    </r>
    <r>
      <rPr>
        <sz val="10"/>
        <color rgb="FF000000"/>
        <rFont val="Arial"/>
        <family val="2"/>
      </rPr>
      <t xml:space="preserve"> = net O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 xml:space="preserve"> - ( 10 tons 2,3-BDO * 1.96 tons O2 per ton 2,3-BDO)</t>
    </r>
  </si>
  <si>
    <t xml:space="preserve">   6 g/L and 0.02 mol O2 consumptio [2]</t>
  </si>
  <si>
    <t>0.178 [1]</t>
  </si>
  <si>
    <t>0.11 [2]</t>
  </si>
  <si>
    <t>0.432 [3]</t>
  </si>
  <si>
    <t>Niu, W., Kramer, L., Mueller, J., Liu, K. &amp; Guo, J. Metabolic engineering of Escherichia coli for the de novo stereospecific biosynthesis of 1,2-propanediol through lactic acid. Metab. Eng. Commun. 8, e00082 (2019).</t>
  </si>
  <si>
    <r>
      <t xml:space="preserve">Tredici, M.R., Rodolfi, L., Biondi, N., Bassi, N. &amp; Sampietro, G.  Techno-economic analysis of microalgal biomass production in a 1-ha Green Wall Panel (GWP®) plant. </t>
    </r>
    <r>
      <rPr>
        <i/>
        <sz val="10"/>
        <color rgb="FF000000"/>
        <rFont val="Arial"/>
        <family val="2"/>
      </rPr>
      <t>Algal Res.</t>
    </r>
    <r>
      <rPr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19,</t>
    </r>
    <r>
      <rPr>
        <sz val="10"/>
        <color rgb="FF000000"/>
        <rFont val="Arial"/>
        <family val="2"/>
      </rPr>
      <t xml:space="preserve"> 253-563 (2016).</t>
    </r>
  </si>
  <si>
    <t>Kataoka, N., Vangnai, A.S., Tajima, T., Nakashimada, Y. &amp; Kato, J. Improvement of (R)-1,3-butanediol production by engineered Escherichia coli. J. Biosci. Bioeng. 115, 475-480 (2013).</t>
  </si>
  <si>
    <t>Xu, Y. et al. Systematic metabolic engineering of Escherichia coli for high-yield production of fuel bio-chemical 2,3-butanediol. Metab. Eng. 23, 22-33 (2014).</t>
  </si>
  <si>
    <t>Suspended growth - base case</t>
  </si>
  <si>
    <t>Biofilm growth - base case. Biofilm substrate: Cotton. Reactor: steel.</t>
  </si>
  <si>
    <t xml:space="preserve">   72 min batch time for maximum conversion [1]</t>
  </si>
  <si>
    <t>Andersen, K.B. &amp; von Meyenburg, K. Are growth rates in Escherichia coli in batch cultures limited by respiration? J. Bacteriol. 144, 114-123 (1980).</t>
  </si>
  <si>
    <r>
      <t>O2 Productivity (g/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/day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6" x14ac:knownFonts="1">
    <font>
      <sz val="10"/>
      <color rgb="FF000000"/>
      <name val="Arial"/>
    </font>
    <font>
      <b/>
      <u/>
      <sz val="10"/>
      <name val="Arial"/>
    </font>
    <font>
      <sz val="10"/>
      <name val="Arial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rgb="FFFF0000"/>
      <name val="Arial"/>
      <family val="2"/>
    </font>
    <font>
      <b/>
      <i/>
      <sz val="10"/>
      <name val="Arial"/>
      <family val="2"/>
    </font>
    <font>
      <sz val="11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b/>
      <sz val="11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u/>
      <sz val="10"/>
      <color theme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</fills>
  <borders count="4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0" fontId="19" fillId="0" borderId="0" applyNumberFormat="0" applyFill="0" applyBorder="0" applyAlignment="0" applyProtection="0"/>
    <xf numFmtId="0" fontId="5" fillId="0" borderId="0"/>
  </cellStyleXfs>
  <cellXfs count="228">
    <xf numFmtId="0" fontId="0" fillId="0" borderId="0" xfId="0" applyFont="1" applyAlignment="1"/>
    <xf numFmtId="0" fontId="0" fillId="0" borderId="0" xfId="0" applyFont="1" applyAlignment="1"/>
    <xf numFmtId="0" fontId="6" fillId="0" borderId="0" xfId="0" applyFont="1" applyAlignment="1"/>
    <xf numFmtId="2" fontId="2" fillId="0" borderId="6" xfId="0" applyNumberFormat="1" applyFont="1" applyBorder="1" applyAlignment="1"/>
    <xf numFmtId="2" fontId="2" fillId="0" borderId="8" xfId="0" applyNumberFormat="1" applyFont="1" applyBorder="1" applyAlignment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/>
    <xf numFmtId="2" fontId="2" fillId="0" borderId="13" xfId="0" applyNumberFormat="1" applyFont="1" applyBorder="1"/>
    <xf numFmtId="0" fontId="4" fillId="0" borderId="14" xfId="0" applyFont="1" applyBorder="1" applyAlignment="1"/>
    <xf numFmtId="2" fontId="2" fillId="0" borderId="15" xfId="0" applyNumberFormat="1" applyFont="1" applyBorder="1"/>
    <xf numFmtId="0" fontId="9" fillId="0" borderId="14" xfId="0" applyFont="1" applyBorder="1" applyAlignment="1"/>
    <xf numFmtId="0" fontId="4" fillId="0" borderId="16" xfId="0" applyFont="1" applyBorder="1" applyAlignment="1"/>
    <xf numFmtId="2" fontId="2" fillId="0" borderId="17" xfId="0" applyNumberFormat="1" applyFont="1" applyBorder="1" applyAlignment="1"/>
    <xf numFmtId="2" fontId="2" fillId="0" borderId="18" xfId="0" applyNumberFormat="1" applyFont="1" applyBorder="1"/>
    <xf numFmtId="0" fontId="11" fillId="0" borderId="0" xfId="0" applyFont="1" applyAlignment="1"/>
    <xf numFmtId="0" fontId="4" fillId="0" borderId="7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2" fontId="0" fillId="0" borderId="6" xfId="0" applyNumberFormat="1" applyFont="1" applyBorder="1" applyAlignment="1"/>
    <xf numFmtId="2" fontId="0" fillId="0" borderId="8" xfId="0" applyNumberFormat="1" applyFont="1" applyBorder="1" applyAlignment="1"/>
    <xf numFmtId="0" fontId="4" fillId="0" borderId="24" xfId="0" applyFont="1" applyBorder="1" applyAlignment="1">
      <alignment horizontal="center"/>
    </xf>
    <xf numFmtId="2" fontId="0" fillId="0" borderId="5" xfId="0" applyNumberFormat="1" applyFont="1" applyBorder="1" applyAlignment="1"/>
    <xf numFmtId="2" fontId="0" fillId="0" borderId="25" xfId="0" applyNumberFormat="1" applyFont="1" applyBorder="1" applyAlignment="1"/>
    <xf numFmtId="0" fontId="4" fillId="0" borderId="26" xfId="0" applyFont="1" applyBorder="1" applyAlignment="1"/>
    <xf numFmtId="0" fontId="4" fillId="0" borderId="27" xfId="0" applyFont="1" applyBorder="1" applyAlignment="1"/>
    <xf numFmtId="0" fontId="9" fillId="0" borderId="27" xfId="0" applyFont="1" applyBorder="1" applyAlignment="1"/>
    <xf numFmtId="0" fontId="4" fillId="0" borderId="28" xfId="0" applyFont="1" applyBorder="1" applyAlignment="1"/>
    <xf numFmtId="2" fontId="0" fillId="0" borderId="13" xfId="0" applyNumberFormat="1" applyFont="1" applyBorder="1" applyAlignment="1"/>
    <xf numFmtId="2" fontId="0" fillId="0" borderId="15" xfId="0" applyNumberFormat="1" applyFont="1" applyBorder="1" applyAlignment="1"/>
    <xf numFmtId="2" fontId="0" fillId="0" borderId="29" xfId="0" applyNumberFormat="1" applyFont="1" applyBorder="1" applyAlignment="1"/>
    <xf numFmtId="2" fontId="0" fillId="0" borderId="17" xfId="0" applyNumberFormat="1" applyFont="1" applyBorder="1" applyAlignment="1"/>
    <xf numFmtId="2" fontId="0" fillId="0" borderId="18" xfId="0" applyNumberFormat="1" applyFont="1" applyBorder="1" applyAlignment="1"/>
    <xf numFmtId="0" fontId="9" fillId="0" borderId="14" xfId="0" applyFont="1" applyFill="1" applyBorder="1" applyAlignment="1"/>
    <xf numFmtId="2" fontId="10" fillId="0" borderId="6" xfId="0" applyNumberFormat="1" applyFont="1" applyFill="1" applyBorder="1" applyAlignment="1"/>
    <xf numFmtId="2" fontId="10" fillId="0" borderId="15" xfId="0" applyNumberFormat="1" applyFont="1" applyFill="1" applyBorder="1"/>
    <xf numFmtId="2" fontId="2" fillId="0" borderId="25" xfId="0" applyNumberFormat="1" applyFont="1" applyBorder="1" applyAlignment="1"/>
    <xf numFmtId="0" fontId="2" fillId="0" borderId="27" xfId="0" applyFont="1" applyBorder="1" applyAlignment="1"/>
    <xf numFmtId="0" fontId="2" fillId="0" borderId="28" xfId="0" applyFont="1" applyBorder="1" applyAlignment="1"/>
    <xf numFmtId="0" fontId="2" fillId="0" borderId="26" xfId="0" applyFont="1" applyBorder="1" applyAlignment="1"/>
    <xf numFmtId="2" fontId="2" fillId="0" borderId="5" xfId="0" applyNumberFormat="1" applyFont="1" applyBorder="1" applyAlignment="1"/>
    <xf numFmtId="0" fontId="4" fillId="0" borderId="7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0" xfId="0" applyFont="1" applyBorder="1" applyAlignment="1"/>
    <xf numFmtId="0" fontId="4" fillId="0" borderId="11" xfId="0" applyFont="1" applyBorder="1" applyAlignment="1"/>
    <xf numFmtId="0" fontId="4" fillId="0" borderId="24" xfId="0" applyFont="1" applyBorder="1" applyAlignment="1"/>
    <xf numFmtId="2" fontId="2" fillId="0" borderId="25" xfId="0" applyNumberFormat="1" applyFont="1" applyFill="1" applyBorder="1" applyAlignment="1"/>
    <xf numFmtId="2" fontId="2" fillId="0" borderId="6" xfId="0" applyNumberFormat="1" applyFont="1" applyFill="1" applyBorder="1" applyAlignment="1"/>
    <xf numFmtId="2" fontId="10" fillId="0" borderId="25" xfId="0" applyNumberFormat="1" applyFont="1" applyFill="1" applyBorder="1" applyAlignment="1"/>
    <xf numFmtId="0" fontId="0" fillId="0" borderId="0" xfId="0" applyFont="1" applyAlignment="1">
      <alignment vertical="center"/>
    </xf>
    <xf numFmtId="2" fontId="0" fillId="0" borderId="15" xfId="0" applyNumberFormat="1" applyFont="1" applyFill="1" applyBorder="1" applyAlignment="1"/>
    <xf numFmtId="2" fontId="2" fillId="0" borderId="17" xfId="0" applyNumberFormat="1" applyFont="1" applyFill="1" applyBorder="1" applyAlignment="1"/>
    <xf numFmtId="2" fontId="0" fillId="0" borderId="18" xfId="0" applyNumberFormat="1" applyFont="1" applyFill="1" applyBorder="1" applyAlignment="1"/>
    <xf numFmtId="2" fontId="2" fillId="0" borderId="8" xfId="0" applyNumberFormat="1" applyFont="1" applyFill="1" applyBorder="1" applyAlignment="1"/>
    <xf numFmtId="2" fontId="0" fillId="0" borderId="13" xfId="0" applyNumberFormat="1" applyFont="1" applyFill="1" applyBorder="1" applyAlignment="1"/>
    <xf numFmtId="2" fontId="2" fillId="0" borderId="5" xfId="0" applyNumberFormat="1" applyFont="1" applyFill="1" applyBorder="1" applyAlignment="1"/>
    <xf numFmtId="2" fontId="2" fillId="0" borderId="29" xfId="0" applyNumberFormat="1" applyFont="1" applyFill="1" applyBorder="1" applyAlignment="1"/>
    <xf numFmtId="0" fontId="4" fillId="0" borderId="7" xfId="0" applyFont="1" applyFill="1" applyBorder="1" applyAlignment="1">
      <alignment horizontal="center" vertical="center" wrapText="1"/>
    </xf>
    <xf numFmtId="0" fontId="4" fillId="0" borderId="24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26" xfId="0" applyFont="1" applyFill="1" applyBorder="1" applyAlignment="1"/>
    <xf numFmtId="0" fontId="4" fillId="0" borderId="27" xfId="0" applyFont="1" applyFill="1" applyBorder="1" applyAlignment="1"/>
    <xf numFmtId="0" fontId="4" fillId="0" borderId="28" xfId="0" applyFont="1" applyFill="1" applyBorder="1" applyAlignment="1"/>
    <xf numFmtId="0" fontId="9" fillId="0" borderId="27" xfId="0" applyFont="1" applyFill="1" applyBorder="1" applyAlignment="1"/>
    <xf numFmtId="2" fontId="10" fillId="0" borderId="15" xfId="0" applyNumberFormat="1" applyFont="1" applyFill="1" applyBorder="1" applyAlignment="1"/>
    <xf numFmtId="2" fontId="9" fillId="0" borderId="25" xfId="0" applyNumberFormat="1" applyFont="1" applyFill="1" applyBorder="1" applyAlignment="1"/>
    <xf numFmtId="2" fontId="9" fillId="0" borderId="6" xfId="0" applyNumberFormat="1" applyFont="1" applyFill="1" applyBorder="1" applyAlignment="1"/>
    <xf numFmtId="2" fontId="9" fillId="0" borderId="15" xfId="0" applyNumberFormat="1" applyFont="1" applyFill="1" applyBorder="1"/>
    <xf numFmtId="0" fontId="9" fillId="0" borderId="28" xfId="0" applyFont="1" applyBorder="1" applyAlignment="1"/>
    <xf numFmtId="2" fontId="9" fillId="0" borderId="29" xfId="0" applyNumberFormat="1" applyFont="1" applyBorder="1" applyAlignment="1"/>
    <xf numFmtId="2" fontId="9" fillId="0" borderId="17" xfId="0" applyNumberFormat="1" applyFont="1" applyBorder="1" applyAlignment="1"/>
    <xf numFmtId="2" fontId="9" fillId="0" borderId="18" xfId="0" applyNumberFormat="1" applyFont="1" applyBorder="1" applyAlignment="1"/>
    <xf numFmtId="2" fontId="9" fillId="0" borderId="25" xfId="0" applyNumberFormat="1" applyFont="1" applyBorder="1" applyAlignment="1"/>
    <xf numFmtId="2" fontId="9" fillId="0" borderId="6" xfId="0" applyNumberFormat="1" applyFont="1" applyBorder="1" applyAlignment="1"/>
    <xf numFmtId="2" fontId="9" fillId="0" borderId="15" xfId="0" applyNumberFormat="1" applyFont="1" applyBorder="1" applyAlignment="1"/>
    <xf numFmtId="0" fontId="5" fillId="0" borderId="20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15" fillId="0" borderId="0" xfId="0" applyFont="1" applyAlignment="1"/>
    <xf numFmtId="0" fontId="6" fillId="0" borderId="9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5" fillId="2" borderId="25" xfId="0" applyFont="1" applyFill="1" applyBorder="1" applyAlignment="1">
      <alignment horizontal="center" vertical="center" wrapText="1"/>
    </xf>
    <xf numFmtId="0" fontId="5" fillId="0" borderId="25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2" borderId="32" xfId="0" applyFont="1" applyFill="1" applyBorder="1" applyAlignment="1">
      <alignment horizontal="center" vertical="center" wrapText="1"/>
    </xf>
    <xf numFmtId="0" fontId="5" fillId="2" borderId="30" xfId="0" applyFont="1" applyFill="1" applyBorder="1" applyAlignment="1">
      <alignment horizontal="center" vertical="center" wrapText="1"/>
    </xf>
    <xf numFmtId="0" fontId="5" fillId="2" borderId="31" xfId="0" applyFont="1" applyFill="1" applyBorder="1" applyAlignment="1">
      <alignment horizontal="center" vertical="center" wrapText="1"/>
    </xf>
    <xf numFmtId="0" fontId="5" fillId="2" borderId="15" xfId="0" applyFont="1" applyFill="1" applyBorder="1" applyAlignment="1">
      <alignment horizontal="center" vertical="center" wrapText="1"/>
    </xf>
    <xf numFmtId="0" fontId="5" fillId="2" borderId="29" xfId="0" applyFont="1" applyFill="1" applyBorder="1" applyAlignment="1">
      <alignment horizontal="center" vertical="center" wrapText="1"/>
    </xf>
    <xf numFmtId="0" fontId="5" fillId="2" borderId="17" xfId="0" applyFont="1" applyFill="1" applyBorder="1" applyAlignment="1">
      <alignment horizontal="center" vertical="center" wrapText="1"/>
    </xf>
    <xf numFmtId="0" fontId="5" fillId="2" borderId="18" xfId="0" applyFont="1" applyFill="1" applyBorder="1" applyAlignment="1">
      <alignment horizontal="center" vertical="center" wrapText="1"/>
    </xf>
    <xf numFmtId="0" fontId="5" fillId="2" borderId="9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3" fontId="5" fillId="2" borderId="10" xfId="0" applyNumberFormat="1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horizontal="center" vertical="center" wrapText="1"/>
    </xf>
    <xf numFmtId="0" fontId="5" fillId="0" borderId="19" xfId="0" applyFont="1" applyBorder="1" applyAlignment="1">
      <alignment horizontal="center" vertical="center" wrapText="1"/>
    </xf>
    <xf numFmtId="0" fontId="5" fillId="0" borderId="33" xfId="0" applyFont="1" applyBorder="1" applyAlignment="1">
      <alignment horizontal="center" vertical="center" wrapText="1"/>
    </xf>
    <xf numFmtId="3" fontId="5" fillId="0" borderId="33" xfId="0" applyNumberFormat="1" applyFont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29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17" fillId="0" borderId="0" xfId="0" applyFont="1" applyAlignment="1"/>
    <xf numFmtId="0" fontId="6" fillId="0" borderId="11" xfId="0" applyFont="1" applyBorder="1" applyAlignment="1">
      <alignment vertical="center"/>
    </xf>
    <xf numFmtId="0" fontId="5" fillId="0" borderId="13" xfId="0" applyFont="1" applyBorder="1" applyAlignment="1">
      <alignment horizontal="right" vertical="center"/>
    </xf>
    <xf numFmtId="0" fontId="5" fillId="0" borderId="15" xfId="0" applyFont="1" applyBorder="1" applyAlignment="1">
      <alignment horizontal="right" vertical="center"/>
    </xf>
    <xf numFmtId="0" fontId="5" fillId="0" borderId="18" xfId="0" applyFont="1" applyBorder="1" applyAlignment="1">
      <alignment horizontal="right" vertical="center"/>
    </xf>
    <xf numFmtId="0" fontId="5" fillId="3" borderId="9" xfId="0" applyFont="1" applyFill="1" applyBorder="1" applyAlignment="1">
      <alignment horizontal="center" vertical="center" wrapText="1"/>
    </xf>
    <xf numFmtId="0" fontId="5" fillId="3" borderId="10" xfId="0" applyFont="1" applyFill="1" applyBorder="1" applyAlignment="1">
      <alignment horizontal="center" vertical="center" wrapText="1"/>
    </xf>
    <xf numFmtId="0" fontId="5" fillId="3" borderId="11" xfId="0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5" fillId="4" borderId="20" xfId="0" applyFont="1" applyFill="1" applyBorder="1" applyAlignment="1">
      <alignment horizontal="center" vertical="center" wrapText="1"/>
    </xf>
    <xf numFmtId="0" fontId="19" fillId="0" borderId="6" xfId="1" applyFont="1" applyBorder="1" applyAlignment="1">
      <alignment horizontal="left" vertical="center" wrapText="1"/>
    </xf>
    <xf numFmtId="0" fontId="5" fillId="0" borderId="0" xfId="2" applyFont="1" applyAlignment="1"/>
    <xf numFmtId="0" fontId="10" fillId="0" borderId="0" xfId="2" applyFont="1"/>
    <xf numFmtId="0" fontId="5" fillId="0" borderId="0" xfId="2" applyFont="1"/>
    <xf numFmtId="0" fontId="5" fillId="0" borderId="6" xfId="2" applyFont="1" applyBorder="1" applyAlignment="1"/>
    <xf numFmtId="0" fontId="20" fillId="0" borderId="0" xfId="2" applyFont="1" applyAlignment="1"/>
    <xf numFmtId="0" fontId="3" fillId="0" borderId="0" xfId="2" applyFont="1" applyAlignment="1"/>
    <xf numFmtId="0" fontId="8" fillId="0" borderId="0" xfId="2" applyFont="1" applyAlignment="1"/>
    <xf numFmtId="0" fontId="3" fillId="0" borderId="0" xfId="2" applyFont="1"/>
    <xf numFmtId="0" fontId="21" fillId="0" borderId="3" xfId="2" applyFont="1" applyBorder="1"/>
    <xf numFmtId="0" fontId="20" fillId="0" borderId="3" xfId="2" applyFont="1" applyBorder="1"/>
    <xf numFmtId="0" fontId="21" fillId="0" borderId="3" xfId="2" applyFont="1" applyBorder="1" applyAlignment="1">
      <alignment horizontal="center" wrapText="1"/>
    </xf>
    <xf numFmtId="0" fontId="21" fillId="0" borderId="1" xfId="2" applyFont="1" applyBorder="1" applyAlignment="1">
      <alignment horizontal="center" wrapText="1"/>
    </xf>
    <xf numFmtId="0" fontId="6" fillId="0" borderId="6" xfId="2" applyFont="1" applyBorder="1" applyAlignment="1">
      <alignment horizontal="center" wrapText="1"/>
    </xf>
    <xf numFmtId="0" fontId="21" fillId="0" borderId="2" xfId="2" applyFont="1" applyBorder="1" applyAlignment="1">
      <alignment horizontal="center" vertical="center" wrapText="1"/>
    </xf>
    <xf numFmtId="0" fontId="22" fillId="0" borderId="3" xfId="2" applyFont="1" applyBorder="1"/>
    <xf numFmtId="0" fontId="22" fillId="0" borderId="3" xfId="2" applyFont="1" applyBorder="1" applyAlignment="1">
      <alignment horizontal="right"/>
    </xf>
    <xf numFmtId="0" fontId="3" fillId="0" borderId="3" xfId="2" applyFont="1" applyBorder="1"/>
    <xf numFmtId="164" fontId="22" fillId="0" borderId="3" xfId="2" applyNumberFormat="1" applyFont="1" applyFill="1" applyBorder="1" applyAlignment="1">
      <alignment horizontal="right"/>
    </xf>
    <xf numFmtId="164" fontId="22" fillId="0" borderId="1" xfId="2" applyNumberFormat="1" applyFont="1" applyBorder="1" applyAlignment="1">
      <alignment horizontal="right"/>
    </xf>
    <xf numFmtId="2" fontId="5" fillId="0" borderId="6" xfId="2" applyNumberFormat="1" applyFont="1" applyBorder="1" applyAlignment="1"/>
    <xf numFmtId="2" fontId="22" fillId="0" borderId="2" xfId="2" applyNumberFormat="1" applyFont="1" applyBorder="1" applyAlignment="1">
      <alignment horizontal="right"/>
    </xf>
    <xf numFmtId="0" fontId="23" fillId="0" borderId="3" xfId="2" applyFont="1" applyBorder="1" applyAlignment="1">
      <alignment horizontal="right"/>
    </xf>
    <xf numFmtId="0" fontId="22" fillId="0" borderId="4" xfId="2" applyFont="1" applyBorder="1"/>
    <xf numFmtId="0" fontId="22" fillId="0" borderId="4" xfId="2" applyFont="1" applyBorder="1" applyAlignment="1">
      <alignment horizontal="right"/>
    </xf>
    <xf numFmtId="164" fontId="22" fillId="0" borderId="4" xfId="2" applyNumberFormat="1" applyFont="1" applyFill="1" applyBorder="1" applyAlignment="1">
      <alignment horizontal="right"/>
    </xf>
    <xf numFmtId="164" fontId="22" fillId="0" borderId="36" xfId="2" applyNumberFormat="1" applyFont="1" applyBorder="1" applyAlignment="1">
      <alignment horizontal="right"/>
    </xf>
    <xf numFmtId="2" fontId="22" fillId="0" borderId="37" xfId="2" applyNumberFormat="1" applyFont="1" applyBorder="1" applyAlignment="1">
      <alignment horizontal="right"/>
    </xf>
    <xf numFmtId="0" fontId="21" fillId="4" borderId="6" xfId="2" applyFont="1" applyFill="1" applyBorder="1" applyAlignment="1"/>
    <xf numFmtId="0" fontId="21" fillId="4" borderId="6" xfId="2" applyFont="1" applyFill="1" applyBorder="1" applyAlignment="1">
      <alignment horizontal="right"/>
    </xf>
    <xf numFmtId="164" fontId="21" fillId="4" borderId="6" xfId="2" applyNumberFormat="1" applyFont="1" applyFill="1" applyBorder="1" applyAlignment="1">
      <alignment horizontal="right"/>
    </xf>
    <xf numFmtId="164" fontId="21" fillId="4" borderId="38" xfId="2" applyNumberFormat="1" applyFont="1" applyFill="1" applyBorder="1" applyAlignment="1">
      <alignment horizontal="right"/>
    </xf>
    <xf numFmtId="2" fontId="5" fillId="0" borderId="6" xfId="2" applyNumberFormat="1" applyFont="1" applyFill="1" applyBorder="1" applyAlignment="1"/>
    <xf numFmtId="2" fontId="22" fillId="0" borderId="25" xfId="2" applyNumberFormat="1" applyFont="1" applyFill="1" applyBorder="1" applyAlignment="1">
      <alignment horizontal="right"/>
    </xf>
    <xf numFmtId="0" fontId="5" fillId="0" borderId="0" xfId="0" applyFont="1" applyAlignment="1">
      <alignment horizontal="center" vertical="center"/>
    </xf>
    <xf numFmtId="0" fontId="20" fillId="0" borderId="6" xfId="2" applyFont="1" applyBorder="1" applyAlignment="1">
      <alignment horizontal="center"/>
    </xf>
    <xf numFmtId="0" fontId="5" fillId="0" borderId="6" xfId="2" applyFont="1" applyBorder="1" applyAlignment="1">
      <alignment horizontal="left" vertical="center" wrapText="1"/>
    </xf>
    <xf numFmtId="0" fontId="20" fillId="0" borderId="6" xfId="2" applyFont="1" applyBorder="1" applyAlignment="1">
      <alignment horizontal="center" vertical="center"/>
    </xf>
    <xf numFmtId="0" fontId="6" fillId="0" borderId="6" xfId="2" applyFont="1" applyBorder="1" applyAlignment="1">
      <alignment horizontal="center" vertical="center" wrapText="1"/>
    </xf>
    <xf numFmtId="0" fontId="20" fillId="0" borderId="6" xfId="2" applyFont="1" applyBorder="1" applyAlignment="1">
      <alignment horizontal="center" vertical="center" wrapText="1"/>
    </xf>
    <xf numFmtId="0" fontId="3" fillId="0" borderId="6" xfId="2" applyFont="1" applyBorder="1" applyAlignment="1">
      <alignment horizontal="left" vertical="center"/>
    </xf>
    <xf numFmtId="0" fontId="5" fillId="0" borderId="6" xfId="2" applyFont="1" applyBorder="1"/>
    <xf numFmtId="0" fontId="8" fillId="0" borderId="6" xfId="2" applyFont="1" applyBorder="1" applyAlignment="1">
      <alignment horizontal="center"/>
    </xf>
    <xf numFmtId="0" fontId="8" fillId="0" borderId="6" xfId="2" applyFont="1" applyBorder="1" applyAlignment="1">
      <alignment horizontal="left" vertical="center"/>
    </xf>
    <xf numFmtId="0" fontId="8" fillId="0" borderId="6" xfId="2" applyFont="1" applyBorder="1" applyAlignment="1">
      <alignment horizontal="center" vertical="center"/>
    </xf>
    <xf numFmtId="0" fontId="3" fillId="0" borderId="6" xfId="2" applyFont="1" applyBorder="1" applyAlignment="1">
      <alignment horizontal="center" vertical="center"/>
    </xf>
    <xf numFmtId="164" fontId="5" fillId="0" borderId="6" xfId="2" applyNumberFormat="1" applyFont="1" applyBorder="1" applyAlignment="1">
      <alignment horizontal="center" vertical="center"/>
    </xf>
    <xf numFmtId="1" fontId="5" fillId="0" borderId="6" xfId="2" applyNumberFormat="1" applyFont="1" applyBorder="1" applyAlignment="1">
      <alignment horizontal="center" vertical="center"/>
    </xf>
    <xf numFmtId="0" fontId="3" fillId="0" borderId="6" xfId="2" applyFont="1" applyFill="1" applyBorder="1" applyAlignment="1">
      <alignment horizontal="left" vertical="center"/>
    </xf>
    <xf numFmtId="0" fontId="8" fillId="0" borderId="6" xfId="2" applyFont="1" applyFill="1" applyBorder="1" applyAlignment="1">
      <alignment horizontal="left" vertical="center"/>
    </xf>
    <xf numFmtId="0" fontId="8" fillId="0" borderId="6" xfId="2" applyFont="1" applyFill="1" applyBorder="1" applyAlignment="1">
      <alignment horizontal="center" vertical="center"/>
    </xf>
    <xf numFmtId="0" fontId="5" fillId="0" borderId="6" xfId="2" applyFont="1" applyBorder="1" applyAlignment="1">
      <alignment horizontal="center" vertical="center"/>
    </xf>
    <xf numFmtId="0" fontId="3" fillId="0" borderId="0" xfId="2" applyFont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6" xfId="2" applyFont="1" applyBorder="1"/>
    <xf numFmtId="0" fontId="4" fillId="0" borderId="0" xfId="0" applyFont="1" applyAlignment="1"/>
    <xf numFmtId="0" fontId="5" fillId="0" borderId="0" xfId="2"/>
    <xf numFmtId="0" fontId="5" fillId="0" borderId="15" xfId="2" applyBorder="1"/>
    <xf numFmtId="0" fontId="5" fillId="0" borderId="25" xfId="0" applyFont="1" applyBorder="1" applyAlignment="1">
      <alignment horizontal="right" vertical="center"/>
    </xf>
    <xf numFmtId="0" fontId="5" fillId="0" borderId="25" xfId="2" applyBorder="1"/>
    <xf numFmtId="0" fontId="5" fillId="0" borderId="29" xfId="0" applyFont="1" applyBorder="1" applyAlignment="1">
      <alignment horizontal="right" vertical="center"/>
    </xf>
    <xf numFmtId="0" fontId="6" fillId="0" borderId="27" xfId="0" applyFont="1" applyBorder="1" applyAlignment="1">
      <alignment vertical="center"/>
    </xf>
    <xf numFmtId="0" fontId="6" fillId="0" borderId="27" xfId="2" applyFont="1" applyBorder="1"/>
    <xf numFmtId="0" fontId="6" fillId="0" borderId="26" xfId="0" applyFont="1" applyBorder="1" applyAlignment="1">
      <alignment vertical="center"/>
    </xf>
    <xf numFmtId="0" fontId="5" fillId="0" borderId="5" xfId="0" applyFont="1" applyBorder="1" applyAlignment="1">
      <alignment horizontal="right" vertical="center"/>
    </xf>
    <xf numFmtId="0" fontId="12" fillId="0" borderId="7" xfId="0" applyFont="1" applyBorder="1" applyAlignment="1"/>
    <xf numFmtId="0" fontId="6" fillId="0" borderId="24" xfId="0" applyFont="1" applyBorder="1" applyAlignment="1">
      <alignment vertical="center"/>
    </xf>
    <xf numFmtId="0" fontId="6" fillId="0" borderId="27" xfId="2" applyFont="1" applyBorder="1" applyAlignment="1">
      <alignment wrapText="1"/>
    </xf>
    <xf numFmtId="0" fontId="6" fillId="0" borderId="28" xfId="0" applyFont="1" applyBorder="1" applyAlignment="1">
      <alignment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0" borderId="0" xfId="0" applyFont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40" xfId="0" applyFont="1" applyBorder="1" applyAlignment="1">
      <alignment horizontal="center" vertical="center" wrapText="1"/>
    </xf>
    <xf numFmtId="0" fontId="8" fillId="0" borderId="39" xfId="0" applyFont="1" applyBorder="1" applyAlignment="1">
      <alignment horizontal="center" vertical="center" wrapText="1"/>
    </xf>
    <xf numFmtId="2" fontId="5" fillId="0" borderId="6" xfId="2" applyNumberFormat="1" applyFont="1" applyBorder="1" applyAlignment="1">
      <alignment horizontal="center" vertical="center"/>
    </xf>
    <xf numFmtId="2" fontId="8" fillId="0" borderId="40" xfId="0" applyNumberFormat="1" applyFont="1" applyBorder="1" applyAlignment="1">
      <alignment horizontal="center" vertical="center" wrapText="1"/>
    </xf>
    <xf numFmtId="164" fontId="8" fillId="0" borderId="40" xfId="0" applyNumberFormat="1" applyFont="1" applyBorder="1" applyAlignment="1">
      <alignment horizontal="right" vertical="center" wrapText="1"/>
    </xf>
    <xf numFmtId="0" fontId="8" fillId="0" borderId="41" xfId="0" applyFont="1" applyBorder="1" applyAlignment="1">
      <alignment horizontal="left" vertical="center"/>
    </xf>
    <xf numFmtId="0" fontId="5" fillId="0" borderId="14" xfId="2" applyFont="1" applyBorder="1" applyAlignment="1">
      <alignment horizontal="center" vertical="center"/>
    </xf>
    <xf numFmtId="164" fontId="5" fillId="0" borderId="6" xfId="2" applyNumberFormat="1" applyFont="1" applyBorder="1" applyAlignment="1">
      <alignment horizontal="right" vertical="center"/>
    </xf>
    <xf numFmtId="0" fontId="5" fillId="0" borderId="15" xfId="2" applyFont="1" applyBorder="1" applyAlignment="1">
      <alignment horizontal="left" vertical="center"/>
    </xf>
    <xf numFmtId="0" fontId="5" fillId="0" borderId="16" xfId="2" applyFont="1" applyBorder="1" applyAlignment="1">
      <alignment horizontal="center" vertical="center"/>
    </xf>
    <xf numFmtId="0" fontId="5" fillId="0" borderId="17" xfId="2" applyFont="1" applyBorder="1" applyAlignment="1">
      <alignment horizontal="center" vertical="center"/>
    </xf>
    <xf numFmtId="2" fontId="5" fillId="0" borderId="17" xfId="2" applyNumberFormat="1" applyFont="1" applyBorder="1" applyAlignment="1">
      <alignment horizontal="center" vertical="center"/>
    </xf>
    <xf numFmtId="164" fontId="5" fillId="0" borderId="17" xfId="2" applyNumberFormat="1" applyFont="1" applyBorder="1" applyAlignment="1">
      <alignment horizontal="right" vertical="center"/>
    </xf>
    <xf numFmtId="0" fontId="5" fillId="0" borderId="18" xfId="2" applyFont="1" applyBorder="1" applyAlignment="1">
      <alignment horizontal="left" vertical="center"/>
    </xf>
    <xf numFmtId="0" fontId="0" fillId="0" borderId="0" xfId="0" applyFont="1" applyAlignment="1"/>
    <xf numFmtId="0" fontId="15" fillId="0" borderId="0" xfId="2" applyFont="1" applyAlignment="1"/>
    <xf numFmtId="0" fontId="4" fillId="0" borderId="35" xfId="2" applyFont="1" applyBorder="1" applyAlignment="1">
      <alignment horizontal="right"/>
    </xf>
    <xf numFmtId="0" fontId="4" fillId="0" borderId="0" xfId="2" applyFont="1" applyAlignment="1">
      <alignment horizontal="right"/>
    </xf>
    <xf numFmtId="0" fontId="20" fillId="0" borderId="0" xfId="2" applyFont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6" fillId="2" borderId="21" xfId="0" applyFont="1" applyFill="1" applyBorder="1" applyAlignment="1">
      <alignment horizontal="center" vertical="center" wrapText="1"/>
    </xf>
    <xf numFmtId="0" fontId="6" fillId="2" borderId="27" xfId="0" applyFont="1" applyFill="1" applyBorder="1" applyAlignment="1">
      <alignment horizontal="center" vertical="center" wrapText="1"/>
    </xf>
    <xf numFmtId="0" fontId="6" fillId="2" borderId="28" xfId="0" applyFont="1" applyFill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28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9050</xdr:colOff>
      <xdr:row>11</xdr:row>
      <xdr:rowOff>9525</xdr:rowOff>
    </xdr:from>
    <xdr:ext cx="2514600" cy="1076325"/>
    <xdr:pic>
      <xdr:nvPicPr>
        <xdr:cNvPr id="2" name="image1.png"/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7686675" y="2200275"/>
          <a:ext cx="2514600" cy="1076325"/>
        </a:xfrm>
        <a:prstGeom prst="rect">
          <a:avLst/>
        </a:prstGeom>
        <a:noFill/>
      </xdr:spPr>
    </xdr:pic>
    <xdr:clientData fLocksWithSheet="0"/>
  </xdr:oneCellAnchor>
  <xdr:oneCellAnchor>
    <xdr:from>
      <xdr:col>8</xdr:col>
      <xdr:colOff>342900</xdr:colOff>
      <xdr:row>25</xdr:row>
      <xdr:rowOff>85725</xdr:rowOff>
    </xdr:from>
    <xdr:ext cx="1952625" cy="571500"/>
    <xdr:pic>
      <xdr:nvPicPr>
        <xdr:cNvPr id="3" name="image2.png"/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9944100" y="6010275"/>
          <a:ext cx="1952625" cy="571500"/>
        </a:xfrm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ebbook.nist.gov/cgi/cbook.cgi?ID=C513859&amp;Units=SI&amp;Mask=2" TargetMode="External"/><Relationship Id="rId2" Type="http://schemas.openxmlformats.org/officeDocument/2006/relationships/hyperlink" Target="https://webbook.nist.gov/cgi/cbook.cgi?ID=C107880&amp;Units=SI&amp;Mask=2" TargetMode="External"/><Relationship Id="rId1" Type="http://schemas.openxmlformats.org/officeDocument/2006/relationships/hyperlink" Target="https://webbook.nist.gov/cgi/cbook.cgi?ID=C107211&amp;Units=SI&amp;Mask=2" TargetMode="External"/><Relationship Id="rId6" Type="http://schemas.openxmlformats.org/officeDocument/2006/relationships/drawing" Target="../drawings/drawing1.xm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webbook.nist.gov/cgi/cbook.cgi?ID=C71363&amp;Units=SI&amp;Mask=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P977"/>
  <sheetViews>
    <sheetView tabSelected="1" workbookViewId="0"/>
  </sheetViews>
  <sheetFormatPr defaultColWidth="14.42578125" defaultRowHeight="15" customHeight="1" x14ac:dyDescent="0.2"/>
  <cols>
    <col min="1" max="1" width="14.42578125" style="122" customWidth="1"/>
    <col min="2" max="2" width="20.7109375" style="122" customWidth="1"/>
    <col min="3" max="3" width="16.42578125" style="122" customWidth="1"/>
    <col min="4" max="4" width="40" style="122" customWidth="1"/>
    <col min="5" max="5" width="13.140625" style="122" customWidth="1"/>
    <col min="6" max="6" width="14.5703125" style="122" customWidth="1"/>
    <col min="7" max="7" width="16.5703125" style="122" customWidth="1"/>
    <col min="8" max="8" width="8.140625" style="122" customWidth="1"/>
    <col min="9" max="9" width="7.28515625" style="122" customWidth="1"/>
    <col min="10" max="10" width="79.5703125" style="122" bestFit="1" customWidth="1"/>
    <col min="11" max="16384" width="14.42578125" style="122"/>
  </cols>
  <sheetData>
    <row r="1" spans="1:11" ht="15" customHeight="1" x14ac:dyDescent="0.25">
      <c r="A1" s="211" t="s">
        <v>133</v>
      </c>
    </row>
    <row r="2" spans="1:11" ht="15.75" customHeight="1" x14ac:dyDescent="0.2">
      <c r="G2" s="123"/>
      <c r="H2" s="123"/>
      <c r="K2" s="124"/>
    </row>
    <row r="3" spans="1:11" ht="33.75" customHeight="1" x14ac:dyDescent="0.2">
      <c r="A3" s="158" t="s">
        <v>81</v>
      </c>
      <c r="B3" s="159" t="s">
        <v>82</v>
      </c>
      <c r="C3" s="159" t="s">
        <v>83</v>
      </c>
      <c r="D3" s="158" t="s">
        <v>84</v>
      </c>
      <c r="E3" s="158" t="s">
        <v>85</v>
      </c>
      <c r="F3" s="160" t="s">
        <v>86</v>
      </c>
      <c r="G3" s="160" t="s">
        <v>87</v>
      </c>
      <c r="H3" s="160" t="s">
        <v>88</v>
      </c>
      <c r="I3" s="158" t="s">
        <v>89</v>
      </c>
      <c r="J3" s="156" t="s">
        <v>90</v>
      </c>
    </row>
    <row r="4" spans="1:11" ht="15.75" customHeight="1" x14ac:dyDescent="0.2">
      <c r="A4" s="161" t="s">
        <v>91</v>
      </c>
      <c r="B4" s="162" t="s">
        <v>92</v>
      </c>
      <c r="C4" s="163">
        <v>16</v>
      </c>
      <c r="D4" s="164" t="s">
        <v>93</v>
      </c>
      <c r="E4" s="165">
        <v>2</v>
      </c>
      <c r="F4" s="165">
        <f>(2*18 + 44)/1000</f>
        <v>0.08</v>
      </c>
      <c r="G4" s="166">
        <v>891000</v>
      </c>
      <c r="H4" s="167">
        <f t="shared" ref="H4:H9" si="0">(1000*G4/C4)/1000000</f>
        <v>55.6875</v>
      </c>
      <c r="I4" s="168">
        <f t="shared" ref="I4:I9" si="1">SQRT(ABS((2*(G4-E4*$G$11))/F4))/$G$12</f>
        <v>458.88545954525483</v>
      </c>
      <c r="J4" s="125"/>
    </row>
    <row r="5" spans="1:11" ht="15.75" customHeight="1" x14ac:dyDescent="0.2">
      <c r="A5" s="161" t="s">
        <v>94</v>
      </c>
      <c r="B5" s="162" t="s">
        <v>95</v>
      </c>
      <c r="C5" s="163">
        <v>62.07</v>
      </c>
      <c r="D5" s="164" t="s">
        <v>119</v>
      </c>
      <c r="E5" s="165">
        <v>3</v>
      </c>
      <c r="F5" s="165">
        <f>(3*18 + 2*44)/1000</f>
        <v>0.14199999999999999</v>
      </c>
      <c r="G5" s="165">
        <v>1191000</v>
      </c>
      <c r="H5" s="167">
        <f t="shared" si="0"/>
        <v>19.188013533107782</v>
      </c>
      <c r="I5" s="168">
        <f t="shared" si="1"/>
        <v>395.79916027268905</v>
      </c>
      <c r="J5" s="121" t="s">
        <v>96</v>
      </c>
    </row>
    <row r="6" spans="1:11" ht="15.75" customHeight="1" x14ac:dyDescent="0.2">
      <c r="A6" s="161" t="s">
        <v>97</v>
      </c>
      <c r="B6" s="162" t="s">
        <v>98</v>
      </c>
      <c r="C6" s="163">
        <v>76.09</v>
      </c>
      <c r="D6" s="164" t="s">
        <v>99</v>
      </c>
      <c r="E6" s="165">
        <v>4</v>
      </c>
      <c r="F6" s="165">
        <f>(4*18 + 3*44)/1000</f>
        <v>0.20399999999999999</v>
      </c>
      <c r="G6" s="165">
        <v>1823000</v>
      </c>
      <c r="H6" s="167">
        <f t="shared" si="0"/>
        <v>23.958470232619266</v>
      </c>
      <c r="I6" s="168">
        <f t="shared" si="1"/>
        <v>411.50256414887446</v>
      </c>
      <c r="J6" s="157" t="s">
        <v>100</v>
      </c>
    </row>
    <row r="7" spans="1:11" ht="15.75" customHeight="1" x14ac:dyDescent="0.2">
      <c r="A7" s="161" t="s">
        <v>101</v>
      </c>
      <c r="B7" s="162" t="s">
        <v>102</v>
      </c>
      <c r="C7" s="163">
        <v>90.120999999999995</v>
      </c>
      <c r="D7" s="164" t="s">
        <v>103</v>
      </c>
      <c r="E7" s="165">
        <v>5</v>
      </c>
      <c r="F7" s="165">
        <f t="shared" ref="F7" si="2">(5*18 + 4*44)/1000</f>
        <v>0.26600000000000001</v>
      </c>
      <c r="G7" s="165">
        <v>2502000</v>
      </c>
      <c r="H7" s="167">
        <f t="shared" si="0"/>
        <v>27.762674626335706</v>
      </c>
      <c r="I7" s="168">
        <f t="shared" si="1"/>
        <v>423.99768118413931</v>
      </c>
      <c r="J7" s="121" t="s">
        <v>104</v>
      </c>
    </row>
    <row r="8" spans="1:11" ht="15.75" customHeight="1" x14ac:dyDescent="0.2">
      <c r="A8" s="161" t="s">
        <v>105</v>
      </c>
      <c r="B8" s="162" t="s">
        <v>102</v>
      </c>
      <c r="C8" s="163">
        <v>90.120999999999995</v>
      </c>
      <c r="D8" s="164" t="s">
        <v>103</v>
      </c>
      <c r="E8" s="165">
        <v>5</v>
      </c>
      <c r="F8" s="165">
        <f>(5*18 + 4*44)/1000</f>
        <v>0.26600000000000001</v>
      </c>
      <c r="G8" s="165">
        <v>2461000</v>
      </c>
      <c r="H8" s="167">
        <f t="shared" si="0"/>
        <v>27.307730717590797</v>
      </c>
      <c r="I8" s="168">
        <f t="shared" si="1"/>
        <v>420.20323513908369</v>
      </c>
      <c r="J8" s="121" t="s">
        <v>106</v>
      </c>
    </row>
    <row r="9" spans="1:11" ht="15.75" customHeight="1" x14ac:dyDescent="0.2">
      <c r="A9" s="169" t="s">
        <v>107</v>
      </c>
      <c r="B9" s="169" t="s">
        <v>108</v>
      </c>
      <c r="C9" s="163">
        <v>74.12</v>
      </c>
      <c r="D9" s="170" t="s">
        <v>109</v>
      </c>
      <c r="E9" s="171">
        <v>5</v>
      </c>
      <c r="F9" s="165">
        <f>(5*18 + 4*44)/1000</f>
        <v>0.26600000000000001</v>
      </c>
      <c r="G9" s="172">
        <f>2670*1000</f>
        <v>2670000</v>
      </c>
      <c r="H9" s="167">
        <f t="shared" si="0"/>
        <v>36.022665947112792</v>
      </c>
      <c r="I9" s="168">
        <f t="shared" si="1"/>
        <v>439.20342391608222</v>
      </c>
      <c r="J9" s="121" t="s">
        <v>110</v>
      </c>
    </row>
    <row r="10" spans="1:11" ht="15.75" customHeight="1" x14ac:dyDescent="0.2">
      <c r="A10" s="169" t="s">
        <v>111</v>
      </c>
      <c r="B10" s="162" t="s">
        <v>112</v>
      </c>
      <c r="C10" s="163">
        <v>18</v>
      </c>
      <c r="D10" s="128"/>
      <c r="E10" s="128"/>
      <c r="F10" s="128"/>
      <c r="G10" s="129"/>
    </row>
    <row r="11" spans="1:11" ht="12.75" x14ac:dyDescent="0.2">
      <c r="A11" s="169" t="s">
        <v>113</v>
      </c>
      <c r="B11" s="175" t="s">
        <v>114</v>
      </c>
      <c r="C11" s="163">
        <v>32</v>
      </c>
      <c r="D11" s="212" t="s">
        <v>115</v>
      </c>
      <c r="E11" s="213"/>
      <c r="F11" s="213"/>
      <c r="G11" s="173">
        <v>40200</v>
      </c>
    </row>
    <row r="12" spans="1:11" ht="12.75" x14ac:dyDescent="0.2">
      <c r="A12" s="169" t="s">
        <v>116</v>
      </c>
      <c r="B12" s="175" t="s">
        <v>117</v>
      </c>
      <c r="C12" s="174">
        <v>44</v>
      </c>
      <c r="E12" s="214" t="s">
        <v>118</v>
      </c>
      <c r="F12" s="214"/>
      <c r="G12" s="173">
        <v>9.81</v>
      </c>
    </row>
    <row r="13" spans="1:11" ht="15.75" customHeight="1" x14ac:dyDescent="0.2"/>
    <row r="14" spans="1:11" ht="15.75" customHeight="1" x14ac:dyDescent="0.2"/>
    <row r="15" spans="1:11" ht="15.75" customHeight="1" x14ac:dyDescent="0.2"/>
    <row r="16" spans="1:11" ht="15.75" customHeight="1" x14ac:dyDescent="0.2"/>
    <row r="17" spans="1:7" ht="15.75" customHeight="1" x14ac:dyDescent="0.2"/>
    <row r="18" spans="1:7" ht="15.75" customHeight="1" x14ac:dyDescent="0.2"/>
    <row r="19" spans="1:7" ht="15.75" customHeight="1" x14ac:dyDescent="0.25">
      <c r="A19" s="211" t="s">
        <v>134</v>
      </c>
    </row>
    <row r="20" spans="1:7" ht="15.75" customHeight="1" x14ac:dyDescent="0.2">
      <c r="A20" s="126"/>
      <c r="B20" s="126"/>
      <c r="C20" s="126"/>
      <c r="D20" s="126"/>
    </row>
    <row r="21" spans="1:7" ht="15.75" customHeight="1" x14ac:dyDescent="0.2">
      <c r="A21" s="126" t="s">
        <v>120</v>
      </c>
      <c r="B21" s="127">
        <v>9.81</v>
      </c>
      <c r="C21" s="128"/>
      <c r="D21" s="129"/>
    </row>
    <row r="22" spans="1:7" ht="15.75" customHeight="1" x14ac:dyDescent="0.2">
      <c r="A22" s="126" t="s">
        <v>121</v>
      </c>
      <c r="B22" s="128">
        <v>8.5419999999999998</v>
      </c>
    </row>
    <row r="23" spans="1:7" ht="15.75" customHeight="1" x14ac:dyDescent="0.2">
      <c r="A23" s="126" t="s">
        <v>122</v>
      </c>
      <c r="B23" s="128">
        <v>5625</v>
      </c>
      <c r="C23" s="127" t="s">
        <v>123</v>
      </c>
    </row>
    <row r="24" spans="1:7" ht="15.75" customHeight="1" x14ac:dyDescent="0.2"/>
    <row r="25" spans="1:7" ht="45" x14ac:dyDescent="0.25">
      <c r="A25" s="130" t="s">
        <v>124</v>
      </c>
      <c r="B25" s="130" t="s">
        <v>89</v>
      </c>
      <c r="C25" s="131" t="s">
        <v>125</v>
      </c>
      <c r="D25" s="132" t="s">
        <v>126</v>
      </c>
      <c r="E25" s="133" t="s">
        <v>127</v>
      </c>
      <c r="F25" s="134" t="s">
        <v>128</v>
      </c>
      <c r="G25" s="135" t="s">
        <v>129</v>
      </c>
    </row>
    <row r="26" spans="1:7" ht="15.75" customHeight="1" x14ac:dyDescent="0.25">
      <c r="A26" s="136" t="s">
        <v>130</v>
      </c>
      <c r="B26" s="137">
        <v>370</v>
      </c>
      <c r="C26" s="138">
        <v>3.48</v>
      </c>
      <c r="D26" s="139">
        <f t="shared" ref="D26:D32" si="3">G26/(C26+1)</f>
        <v>7.074085728875386</v>
      </c>
      <c r="E26" s="140">
        <f t="shared" ref="E26:E32" si="4">D26*C26</f>
        <v>24.617818336486344</v>
      </c>
      <c r="F26" s="141">
        <f t="shared" ref="F26:F32" si="5">$B$22*EXP($B$23/(B26*$B$21))</f>
        <v>40.233904065361735</v>
      </c>
      <c r="G26" s="142">
        <f t="shared" ref="G26:G32" si="6">(EXP($B$23/(B26*$B$21))*$B$22)-$B$22</f>
        <v>31.691904065361733</v>
      </c>
    </row>
    <row r="27" spans="1:7" ht="15.75" customHeight="1" x14ac:dyDescent="0.25">
      <c r="A27" s="136" t="s">
        <v>91</v>
      </c>
      <c r="B27" s="143">
        <v>369</v>
      </c>
      <c r="C27" s="137">
        <v>4</v>
      </c>
      <c r="D27" s="139">
        <f t="shared" si="3"/>
        <v>6.3722464999335502</v>
      </c>
      <c r="E27" s="140">
        <f t="shared" si="4"/>
        <v>25.488985999734201</v>
      </c>
      <c r="F27" s="141">
        <f t="shared" si="5"/>
        <v>40.403232499667752</v>
      </c>
      <c r="G27" s="142">
        <f t="shared" si="6"/>
        <v>31.86123249966775</v>
      </c>
    </row>
    <row r="28" spans="1:7" ht="15.75" customHeight="1" x14ac:dyDescent="0.25">
      <c r="A28" s="136" t="s">
        <v>131</v>
      </c>
      <c r="B28" s="137">
        <v>396</v>
      </c>
      <c r="C28" s="137">
        <v>1.29</v>
      </c>
      <c r="D28" s="139">
        <f t="shared" si="3"/>
        <v>12.139531251062161</v>
      </c>
      <c r="E28" s="140">
        <f t="shared" si="4"/>
        <v>15.659995313870189</v>
      </c>
      <c r="F28" s="141">
        <f t="shared" si="5"/>
        <v>36.341526564932352</v>
      </c>
      <c r="G28" s="142">
        <f t="shared" si="6"/>
        <v>27.79952656493235</v>
      </c>
    </row>
    <row r="29" spans="1:7" ht="15.75" customHeight="1" x14ac:dyDescent="0.25">
      <c r="A29" s="136" t="s">
        <v>97</v>
      </c>
      <c r="B29" s="137">
        <v>412</v>
      </c>
      <c r="C29" s="137">
        <v>1.68</v>
      </c>
      <c r="D29" s="139">
        <f t="shared" si="3"/>
        <v>9.6314833201155832</v>
      </c>
      <c r="E29" s="140">
        <f t="shared" si="4"/>
        <v>16.180891977794179</v>
      </c>
      <c r="F29" s="141">
        <f t="shared" si="5"/>
        <v>34.354375297909762</v>
      </c>
      <c r="G29" s="142">
        <f t="shared" si="6"/>
        <v>25.81237529790976</v>
      </c>
    </row>
    <row r="30" spans="1:7" ht="15.75" customHeight="1" x14ac:dyDescent="0.25">
      <c r="A30" s="136" t="s">
        <v>101</v>
      </c>
      <c r="B30" s="137">
        <v>424</v>
      </c>
      <c r="C30" s="137">
        <v>1.96</v>
      </c>
      <c r="D30" s="139">
        <f t="shared" si="3"/>
        <v>8.2721298590153935</v>
      </c>
      <c r="E30" s="140">
        <f t="shared" si="4"/>
        <v>16.213374523670172</v>
      </c>
      <c r="F30" s="141">
        <f t="shared" si="5"/>
        <v>33.027504382685564</v>
      </c>
      <c r="G30" s="142">
        <f t="shared" si="6"/>
        <v>24.485504382685562</v>
      </c>
    </row>
    <row r="31" spans="1:7" ht="15.75" customHeight="1" x14ac:dyDescent="0.25">
      <c r="A31" s="144" t="s">
        <v>105</v>
      </c>
      <c r="B31" s="145">
        <v>420</v>
      </c>
      <c r="C31" s="145">
        <v>1.96</v>
      </c>
      <c r="D31" s="146">
        <f t="shared" si="3"/>
        <v>8.4167677754610057</v>
      </c>
      <c r="E31" s="147">
        <f t="shared" si="4"/>
        <v>16.496864839903569</v>
      </c>
      <c r="F31" s="141">
        <f t="shared" si="5"/>
        <v>33.455632615364578</v>
      </c>
      <c r="G31" s="148">
        <f t="shared" si="6"/>
        <v>24.913632615364577</v>
      </c>
    </row>
    <row r="32" spans="1:7" ht="15.75" customHeight="1" x14ac:dyDescent="0.25">
      <c r="A32" s="149" t="s">
        <v>132</v>
      </c>
      <c r="B32" s="150">
        <v>383</v>
      </c>
      <c r="C32" s="150">
        <v>1.96</v>
      </c>
      <c r="D32" s="151">
        <f t="shared" si="3"/>
        <v>10.010218635505886</v>
      </c>
      <c r="E32" s="152">
        <f t="shared" si="4"/>
        <v>19.620028525591536</v>
      </c>
      <c r="F32" s="153">
        <f t="shared" si="5"/>
        <v>38.172247161097424</v>
      </c>
      <c r="G32" s="154">
        <f t="shared" si="6"/>
        <v>29.630247161097422</v>
      </c>
    </row>
    <row r="33" spans="1:16" ht="15.75" customHeight="1" x14ac:dyDescent="0.2">
      <c r="D33" s="127"/>
    </row>
    <row r="34" spans="1:16" ht="15.75" customHeight="1" x14ac:dyDescent="0.2"/>
    <row r="35" spans="1:16" ht="15.75" customHeight="1" x14ac:dyDescent="0.2"/>
    <row r="36" spans="1:16" ht="15.75" customHeight="1" x14ac:dyDescent="0.25">
      <c r="A36" s="82" t="s">
        <v>80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</row>
    <row r="37" spans="1:16" ht="15.75" customHeight="1" thickBot="1" x14ac:dyDescent="0.3">
      <c r="A37" s="82"/>
      <c r="B37" s="210"/>
      <c r="C37" s="210"/>
      <c r="D37" s="210"/>
      <c r="E37" s="210"/>
      <c r="F37" s="210"/>
      <c r="G37" s="210"/>
      <c r="H37" s="210"/>
      <c r="I37" s="210"/>
      <c r="J37" s="210"/>
      <c r="K37" s="210"/>
      <c r="L37" s="210"/>
      <c r="M37" s="210"/>
      <c r="N37" s="210"/>
      <c r="O37" s="210"/>
      <c r="P37" s="210"/>
    </row>
    <row r="38" spans="1:16" ht="39" thickBot="1" x14ac:dyDescent="0.25">
      <c r="A38" s="118" t="s">
        <v>74</v>
      </c>
      <c r="B38" s="119" t="s">
        <v>75</v>
      </c>
      <c r="C38" s="119" t="s">
        <v>76</v>
      </c>
      <c r="D38" s="119" t="s">
        <v>77</v>
      </c>
      <c r="E38" s="119" t="s">
        <v>78</v>
      </c>
      <c r="F38" s="119" t="s">
        <v>79</v>
      </c>
      <c r="G38"/>
      <c r="H38"/>
      <c r="I38"/>
      <c r="J38"/>
      <c r="K38"/>
      <c r="L38"/>
      <c r="M38"/>
      <c r="N38"/>
      <c r="O38"/>
      <c r="P38"/>
    </row>
    <row r="39" spans="1:16" ht="13.5" thickBot="1" x14ac:dyDescent="0.25">
      <c r="A39" s="78" t="s">
        <v>97</v>
      </c>
      <c r="B39" s="77" t="s">
        <v>164</v>
      </c>
      <c r="C39" s="77">
        <v>0.61499999999999999</v>
      </c>
      <c r="D39" s="77">
        <v>9.6</v>
      </c>
      <c r="E39" s="77">
        <v>15.61</v>
      </c>
      <c r="F39" s="77">
        <v>53.93</v>
      </c>
      <c r="H39"/>
      <c r="I39"/>
      <c r="J39"/>
      <c r="K39"/>
      <c r="L39"/>
      <c r="M39"/>
      <c r="N39"/>
      <c r="O39"/>
      <c r="P39"/>
    </row>
    <row r="40" spans="1:16" ht="13.5" thickBot="1" x14ac:dyDescent="0.25">
      <c r="A40" s="78" t="s">
        <v>101</v>
      </c>
      <c r="B40" s="77" t="s">
        <v>165</v>
      </c>
      <c r="C40" s="77">
        <v>0.54300000000000004</v>
      </c>
      <c r="D40" s="77">
        <v>8.3000000000000007</v>
      </c>
      <c r="E40" s="77">
        <v>15.29</v>
      </c>
      <c r="F40" s="77">
        <v>75.45</v>
      </c>
      <c r="H40"/>
      <c r="I40"/>
      <c r="J40"/>
      <c r="K40"/>
      <c r="L40"/>
      <c r="M40"/>
      <c r="N40"/>
      <c r="O40"/>
      <c r="P40"/>
    </row>
    <row r="41" spans="1:16" ht="13.5" thickBot="1" x14ac:dyDescent="0.25">
      <c r="A41" s="78" t="s">
        <v>105</v>
      </c>
      <c r="B41" s="77" t="s">
        <v>166</v>
      </c>
      <c r="C41" s="77">
        <v>0.53800000000000003</v>
      </c>
      <c r="D41" s="77">
        <v>8.4</v>
      </c>
      <c r="E41" s="77">
        <v>15.61</v>
      </c>
      <c r="F41" s="77">
        <v>19.440000000000001</v>
      </c>
      <c r="H41"/>
      <c r="I41"/>
      <c r="J41"/>
      <c r="K41"/>
      <c r="L41"/>
      <c r="M41"/>
      <c r="N41"/>
      <c r="O41"/>
      <c r="P41"/>
    </row>
    <row r="42" spans="1:16" ht="13.5" thickBot="1" x14ac:dyDescent="0.25">
      <c r="A42" s="78" t="s">
        <v>105</v>
      </c>
      <c r="B42" s="77"/>
      <c r="C42" s="77"/>
      <c r="D42" s="120">
        <v>10</v>
      </c>
      <c r="E42" s="120">
        <v>18.59</v>
      </c>
      <c r="F42" s="120">
        <v>23.15</v>
      </c>
      <c r="H42"/>
      <c r="I42"/>
      <c r="J42"/>
      <c r="K42"/>
      <c r="L42"/>
      <c r="M42"/>
      <c r="N42"/>
      <c r="O42"/>
      <c r="P42"/>
    </row>
    <row r="43" spans="1:16" ht="12.75" x14ac:dyDescent="0.2">
      <c r="A43"/>
      <c r="H43"/>
      <c r="I43"/>
      <c r="J43"/>
      <c r="K43"/>
      <c r="L43"/>
      <c r="M43"/>
      <c r="N43"/>
      <c r="O43"/>
      <c r="P43"/>
    </row>
    <row r="44" spans="1:16" ht="15.75" customHeight="1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</row>
    <row r="45" spans="1:16" ht="15.75" customHeight="1" x14ac:dyDescent="0.2">
      <c r="A45" s="195" t="s">
        <v>136</v>
      </c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</row>
    <row r="46" spans="1:16" ht="15.75" customHeight="1" x14ac:dyDescent="0.2">
      <c r="A46" s="194" t="s">
        <v>135</v>
      </c>
      <c r="B46" t="s">
        <v>167</v>
      </c>
      <c r="C46"/>
      <c r="D46"/>
      <c r="E46"/>
      <c r="F46"/>
      <c r="G46"/>
      <c r="H46"/>
      <c r="I46"/>
      <c r="J46"/>
      <c r="K46"/>
      <c r="L46"/>
      <c r="M46"/>
      <c r="N46"/>
      <c r="O46"/>
      <c r="P46"/>
    </row>
    <row r="47" spans="1:16" ht="15.75" customHeight="1" x14ac:dyDescent="0.2">
      <c r="A47" s="194" t="s">
        <v>137</v>
      </c>
      <c r="B47" t="s">
        <v>169</v>
      </c>
      <c r="C47"/>
      <c r="D47"/>
      <c r="E47"/>
      <c r="F47"/>
      <c r="G47"/>
      <c r="H47"/>
      <c r="I47"/>
      <c r="K47"/>
      <c r="L47"/>
      <c r="M47"/>
      <c r="N47"/>
      <c r="O47"/>
      <c r="P47"/>
    </row>
    <row r="48" spans="1:16" ht="15.75" customHeight="1" x14ac:dyDescent="0.2">
      <c r="A48" s="194" t="s">
        <v>138</v>
      </c>
      <c r="B48" t="s">
        <v>170</v>
      </c>
      <c r="C48"/>
      <c r="D48"/>
      <c r="E48"/>
      <c r="F48"/>
      <c r="G48"/>
      <c r="H48"/>
      <c r="I48"/>
      <c r="K48"/>
      <c r="L48"/>
      <c r="M48"/>
      <c r="N48"/>
      <c r="O48"/>
      <c r="P48"/>
    </row>
    <row r="49" spans="1:16" ht="15.75" customHeight="1" x14ac:dyDescent="0.2">
      <c r="A49"/>
      <c r="K49"/>
      <c r="L49"/>
      <c r="M49"/>
      <c r="N49"/>
      <c r="O49"/>
      <c r="P49"/>
    </row>
    <row r="50" spans="1:16" ht="15.75" customHeight="1" x14ac:dyDescent="0.2">
      <c r="A50"/>
      <c r="K50"/>
      <c r="L50"/>
      <c r="M50"/>
      <c r="N50"/>
      <c r="O50"/>
      <c r="P50"/>
    </row>
    <row r="51" spans="1:16" ht="15.75" customHeight="1" x14ac:dyDescent="0.2"/>
    <row r="52" spans="1:16" ht="15.75" customHeight="1" x14ac:dyDescent="0.2"/>
    <row r="53" spans="1:16" ht="15.75" customHeight="1" x14ac:dyDescent="0.2"/>
    <row r="54" spans="1:16" ht="15.75" customHeight="1" x14ac:dyDescent="0.2"/>
    <row r="55" spans="1:16" ht="15.75" customHeight="1" x14ac:dyDescent="0.2"/>
    <row r="56" spans="1:16" ht="15.75" customHeight="1" x14ac:dyDescent="0.2"/>
    <row r="57" spans="1:16" ht="15.75" customHeight="1" x14ac:dyDescent="0.2"/>
    <row r="58" spans="1:16" ht="15.75" customHeight="1" x14ac:dyDescent="0.2"/>
    <row r="59" spans="1:16" ht="15.75" customHeight="1" x14ac:dyDescent="0.2"/>
    <row r="60" spans="1:16" ht="15.75" customHeight="1" x14ac:dyDescent="0.2"/>
    <row r="61" spans="1:16" ht="15.75" customHeight="1" x14ac:dyDescent="0.2"/>
    <row r="62" spans="1:16" ht="15.75" customHeight="1" x14ac:dyDescent="0.2"/>
    <row r="63" spans="1:16" ht="15.75" customHeight="1" x14ac:dyDescent="0.2"/>
    <row r="64" spans="1:16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</sheetData>
  <mergeCells count="2">
    <mergeCell ref="D11:F11"/>
    <mergeCell ref="E12:F12"/>
  </mergeCells>
  <hyperlinks>
    <hyperlink ref="J5" r:id="rId1" location="Thermo-Condensed"/>
    <hyperlink ref="J7" r:id="rId2" location="Thermo-Condensed"/>
    <hyperlink ref="J8" r:id="rId3" location="ref-2"/>
    <hyperlink ref="J9" r:id="rId4" location="Thermo-Condensed"/>
  </hyperlinks>
  <pageMargins left="0.7" right="0.7" top="0.75" bottom="0.75" header="0" footer="0"/>
  <pageSetup orientation="portrait" r:id="rId5"/>
  <drawing r:id="rId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defaultRowHeight="12.75" x14ac:dyDescent="0.2"/>
  <cols>
    <col min="2" max="2" width="16.85546875" customWidth="1"/>
    <col min="3" max="3" width="23" customWidth="1"/>
    <col min="4" max="4" width="21.5703125" customWidth="1"/>
    <col min="5" max="5" width="16.140625" customWidth="1"/>
    <col min="6" max="6" width="21" customWidth="1"/>
    <col min="7" max="7" width="26.7109375" customWidth="1"/>
  </cols>
  <sheetData>
    <row r="1" spans="1:7" ht="15" x14ac:dyDescent="0.25">
      <c r="A1" s="82" t="s">
        <v>67</v>
      </c>
    </row>
    <row r="2" spans="1:7" ht="13.5" thickBot="1" x14ac:dyDescent="0.25"/>
    <row r="3" spans="1:7" ht="27" customHeight="1" thickBot="1" x14ac:dyDescent="0.25">
      <c r="B3" s="83" t="s">
        <v>22</v>
      </c>
      <c r="C3" s="84" t="s">
        <v>68</v>
      </c>
      <c r="D3" s="84" t="s">
        <v>69</v>
      </c>
      <c r="E3" s="84" t="s">
        <v>72</v>
      </c>
      <c r="F3" s="84" t="s">
        <v>73</v>
      </c>
      <c r="G3" s="85" t="s">
        <v>70</v>
      </c>
    </row>
    <row r="4" spans="1:7" ht="27" customHeight="1" thickBot="1" x14ac:dyDescent="0.25">
      <c r="B4" s="115" t="s">
        <v>26</v>
      </c>
      <c r="C4" s="116" t="s">
        <v>71</v>
      </c>
      <c r="D4" s="116">
        <v>13.49</v>
      </c>
      <c r="E4" s="116">
        <v>0.95399999999999996</v>
      </c>
      <c r="F4" s="116">
        <v>2.0870000000000002</v>
      </c>
      <c r="G4" s="117">
        <v>16.533999999999999</v>
      </c>
    </row>
    <row r="5" spans="1:7" ht="27" customHeight="1" thickBot="1" x14ac:dyDescent="0.25">
      <c r="B5" s="101" t="s">
        <v>27</v>
      </c>
      <c r="C5" s="102" t="s">
        <v>139</v>
      </c>
      <c r="D5" s="102">
        <v>8.86</v>
      </c>
      <c r="E5" s="102">
        <v>8.34</v>
      </c>
      <c r="F5" s="102">
        <v>2.089</v>
      </c>
      <c r="G5" s="104">
        <v>19.294</v>
      </c>
    </row>
    <row r="7" spans="1:7" x14ac:dyDescent="0.2">
      <c r="B7" s="2" t="s">
        <v>140</v>
      </c>
    </row>
    <row r="8" spans="1:7" ht="38.25" customHeight="1" x14ac:dyDescent="0.2">
      <c r="B8" s="155" t="s">
        <v>135</v>
      </c>
      <c r="C8" s="215" t="s">
        <v>168</v>
      </c>
      <c r="D8" s="215"/>
      <c r="E8" s="215"/>
      <c r="F8" s="215"/>
      <c r="G8" s="215"/>
    </row>
  </sheetData>
  <mergeCells count="1">
    <mergeCell ref="C8:G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workbookViewId="0"/>
  </sheetViews>
  <sheetFormatPr defaultRowHeight="12.75" x14ac:dyDescent="0.2"/>
  <cols>
    <col min="1" max="1" width="6.28515625" customWidth="1"/>
    <col min="2" max="2" width="16.5703125" customWidth="1"/>
    <col min="3" max="3" width="15.5703125" customWidth="1"/>
    <col min="4" max="4" width="18.7109375" customWidth="1"/>
    <col min="5" max="5" width="18.85546875" customWidth="1"/>
    <col min="6" max="6" width="17.7109375" customWidth="1"/>
    <col min="7" max="7" width="22.85546875" customWidth="1"/>
    <col min="8" max="8" width="26.5703125" customWidth="1"/>
  </cols>
  <sheetData>
    <row r="1" spans="1:8" ht="15" x14ac:dyDescent="0.25">
      <c r="A1" s="82" t="s">
        <v>31</v>
      </c>
    </row>
    <row r="2" spans="1:8" ht="13.5" thickBot="1" x14ac:dyDescent="0.25"/>
    <row r="3" spans="1:8" ht="39" thickBot="1" x14ac:dyDescent="0.25">
      <c r="B3" s="83" t="s">
        <v>22</v>
      </c>
      <c r="C3" s="84" t="s">
        <v>28</v>
      </c>
      <c r="D3" s="84" t="s">
        <v>29</v>
      </c>
      <c r="E3" s="84" t="s">
        <v>23</v>
      </c>
      <c r="F3" s="84" t="s">
        <v>24</v>
      </c>
      <c r="G3" s="84" t="s">
        <v>30</v>
      </c>
      <c r="H3" s="85" t="s">
        <v>25</v>
      </c>
    </row>
    <row r="4" spans="1:8" ht="18.75" customHeight="1" thickBot="1" x14ac:dyDescent="0.25">
      <c r="B4" s="97" t="s">
        <v>26</v>
      </c>
      <c r="C4" s="98">
        <v>6.64</v>
      </c>
      <c r="D4" s="99">
        <v>63257</v>
      </c>
      <c r="E4" s="98">
        <v>1.1299999999999999</v>
      </c>
      <c r="F4" s="99">
        <v>15770</v>
      </c>
      <c r="G4" s="98">
        <v>9.57</v>
      </c>
      <c r="H4" s="100">
        <v>52.36</v>
      </c>
    </row>
    <row r="5" spans="1:8" ht="21" customHeight="1" thickBot="1" x14ac:dyDescent="0.25">
      <c r="B5" s="101" t="s">
        <v>27</v>
      </c>
      <c r="C5" s="102">
        <v>6.54</v>
      </c>
      <c r="D5" s="103">
        <v>663976</v>
      </c>
      <c r="E5" s="102">
        <v>13.37</v>
      </c>
      <c r="F5" s="103">
        <v>16011</v>
      </c>
      <c r="G5" s="102">
        <v>9.43</v>
      </c>
      <c r="H5" s="104">
        <v>52.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2.75" x14ac:dyDescent="0.2"/>
  <cols>
    <col min="2" max="2" width="13.85546875" customWidth="1"/>
    <col min="3" max="3" width="16.42578125" customWidth="1"/>
    <col min="4" max="4" width="22" customWidth="1"/>
    <col min="5" max="5" width="17" customWidth="1"/>
    <col min="6" max="6" width="16.5703125" customWidth="1"/>
    <col min="7" max="7" width="16.28515625" customWidth="1"/>
    <col min="8" max="8" width="25.42578125" customWidth="1"/>
  </cols>
  <sheetData>
    <row r="1" spans="1:8" ht="15" x14ac:dyDescent="0.25">
      <c r="A1" s="82" t="s">
        <v>32</v>
      </c>
    </row>
    <row r="2" spans="1:8" ht="13.5" thickBot="1" x14ac:dyDescent="0.25"/>
    <row r="3" spans="1:8" ht="61.5" customHeight="1" thickBot="1" x14ac:dyDescent="0.25">
      <c r="B3" s="83" t="s">
        <v>22</v>
      </c>
      <c r="C3" s="84" t="s">
        <v>34</v>
      </c>
      <c r="D3" s="84" t="s">
        <v>35</v>
      </c>
      <c r="E3" s="84" t="s">
        <v>36</v>
      </c>
      <c r="F3" s="84" t="s">
        <v>37</v>
      </c>
      <c r="G3" s="84" t="s">
        <v>147</v>
      </c>
      <c r="H3" s="85" t="s">
        <v>33</v>
      </c>
    </row>
    <row r="4" spans="1:8" ht="27" customHeight="1" x14ac:dyDescent="0.2">
      <c r="B4" s="216" t="s">
        <v>26</v>
      </c>
      <c r="C4" s="90">
        <v>12</v>
      </c>
      <c r="D4" s="91">
        <v>36288</v>
      </c>
      <c r="E4" s="91">
        <v>145558</v>
      </c>
      <c r="F4" s="91">
        <v>6024</v>
      </c>
      <c r="G4" s="91">
        <v>151582</v>
      </c>
      <c r="H4" s="92">
        <v>44.33</v>
      </c>
    </row>
    <row r="5" spans="1:8" ht="27" customHeight="1" x14ac:dyDescent="0.2">
      <c r="B5" s="217"/>
      <c r="C5" s="86">
        <v>24</v>
      </c>
      <c r="D5" s="80">
        <v>23867</v>
      </c>
      <c r="E5" s="80">
        <v>95735</v>
      </c>
      <c r="F5" s="80">
        <v>7924</v>
      </c>
      <c r="G5" s="80">
        <v>103659</v>
      </c>
      <c r="H5" s="93">
        <v>29.42</v>
      </c>
    </row>
    <row r="6" spans="1:8" ht="27" customHeight="1" thickBot="1" x14ac:dyDescent="0.25">
      <c r="B6" s="218"/>
      <c r="C6" s="94">
        <v>48</v>
      </c>
      <c r="D6" s="95">
        <v>15770</v>
      </c>
      <c r="E6" s="95">
        <v>63257</v>
      </c>
      <c r="F6" s="95">
        <v>10471</v>
      </c>
      <c r="G6" s="95">
        <v>73728</v>
      </c>
      <c r="H6" s="96">
        <v>19.64</v>
      </c>
    </row>
    <row r="7" spans="1:8" ht="27" customHeight="1" x14ac:dyDescent="0.2">
      <c r="B7" s="219" t="s">
        <v>27</v>
      </c>
      <c r="C7" s="88">
        <v>12</v>
      </c>
      <c r="D7" s="89">
        <v>36843</v>
      </c>
      <c r="E7" s="89">
        <v>1527879</v>
      </c>
      <c r="F7" s="89">
        <v>6024</v>
      </c>
      <c r="G7" s="89">
        <v>1533903</v>
      </c>
      <c r="H7" s="105">
        <v>50.68</v>
      </c>
    </row>
    <row r="8" spans="1:8" ht="27" customHeight="1" x14ac:dyDescent="0.2">
      <c r="B8" s="220"/>
      <c r="C8" s="87">
        <v>24</v>
      </c>
      <c r="D8" s="81">
        <v>24232</v>
      </c>
      <c r="E8" s="81">
        <v>1004901</v>
      </c>
      <c r="F8" s="81">
        <v>7924</v>
      </c>
      <c r="G8" s="81">
        <v>1012825</v>
      </c>
      <c r="H8" s="106">
        <v>33.590000000000003</v>
      </c>
    </row>
    <row r="9" spans="1:8" ht="27" customHeight="1" thickBot="1" x14ac:dyDescent="0.25">
      <c r="B9" s="221"/>
      <c r="C9" s="107">
        <v>48</v>
      </c>
      <c r="D9" s="108">
        <v>16011</v>
      </c>
      <c r="E9" s="108">
        <v>663976</v>
      </c>
      <c r="F9" s="108">
        <v>10471</v>
      </c>
      <c r="G9" s="108">
        <v>674447</v>
      </c>
      <c r="H9" s="109">
        <v>22.39</v>
      </c>
    </row>
  </sheetData>
  <mergeCells count="2">
    <mergeCell ref="B4:B6"/>
    <mergeCell ref="B7:B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/>
  </sheetViews>
  <sheetFormatPr defaultRowHeight="12.75" x14ac:dyDescent="0.2"/>
  <cols>
    <col min="2" max="2" width="20.42578125" customWidth="1"/>
    <col min="4" max="4" width="16" customWidth="1"/>
    <col min="6" max="6" width="15.85546875" customWidth="1"/>
    <col min="8" max="8" width="15.28515625" customWidth="1"/>
  </cols>
  <sheetData>
    <row r="1" spans="1:8" x14ac:dyDescent="0.2">
      <c r="A1" s="2" t="s">
        <v>54</v>
      </c>
    </row>
    <row r="3" spans="1:8" ht="25.5" customHeight="1" x14ac:dyDescent="0.2">
      <c r="B3" s="223" t="s">
        <v>38</v>
      </c>
      <c r="C3" s="223" t="s">
        <v>55</v>
      </c>
      <c r="D3" s="223"/>
      <c r="E3" s="223" t="s">
        <v>23</v>
      </c>
      <c r="F3" s="223"/>
      <c r="G3" s="223" t="s">
        <v>56</v>
      </c>
      <c r="H3" s="223"/>
    </row>
    <row r="4" spans="1:8" x14ac:dyDescent="0.2">
      <c r="B4" s="223"/>
      <c r="C4" s="79" t="s">
        <v>26</v>
      </c>
      <c r="D4" s="79" t="s">
        <v>27</v>
      </c>
      <c r="E4" s="79" t="s">
        <v>26</v>
      </c>
      <c r="F4" s="79" t="s">
        <v>27</v>
      </c>
      <c r="G4" s="79" t="s">
        <v>26</v>
      </c>
      <c r="H4" s="79" t="s">
        <v>27</v>
      </c>
    </row>
    <row r="5" spans="1:8" ht="27" customHeight="1" x14ac:dyDescent="0.2">
      <c r="B5" s="79" t="s">
        <v>39</v>
      </c>
      <c r="C5" s="81" t="s">
        <v>40</v>
      </c>
      <c r="D5" s="81" t="s">
        <v>41</v>
      </c>
      <c r="E5" s="81">
        <v>1.1299999999999999</v>
      </c>
      <c r="F5" s="81">
        <v>13.37</v>
      </c>
      <c r="G5" s="81">
        <v>16.53</v>
      </c>
      <c r="H5" s="81">
        <v>19.29</v>
      </c>
    </row>
    <row r="6" spans="1:8" ht="27" customHeight="1" x14ac:dyDescent="0.2">
      <c r="B6" s="79" t="s">
        <v>42</v>
      </c>
      <c r="C6" s="222" t="s">
        <v>43</v>
      </c>
      <c r="D6" s="222"/>
      <c r="E6" s="81" t="s">
        <v>43</v>
      </c>
      <c r="F6" s="81">
        <v>20.73</v>
      </c>
      <c r="G6" s="81" t="s">
        <v>43</v>
      </c>
      <c r="H6" s="81">
        <v>0.89</v>
      </c>
    </row>
    <row r="7" spans="1:8" ht="27" customHeight="1" x14ac:dyDescent="0.2">
      <c r="B7" s="79" t="s">
        <v>44</v>
      </c>
      <c r="C7" s="222" t="s">
        <v>45</v>
      </c>
      <c r="D7" s="222"/>
      <c r="E7" s="222">
        <v>15.71</v>
      </c>
      <c r="F7" s="222"/>
      <c r="G7" s="222">
        <v>3.1</v>
      </c>
      <c r="H7" s="222"/>
    </row>
    <row r="8" spans="1:8" ht="27" customHeight="1" x14ac:dyDescent="0.2">
      <c r="B8" s="79" t="s">
        <v>11</v>
      </c>
      <c r="C8" s="222">
        <v>261.77999999999997</v>
      </c>
      <c r="D8" s="222"/>
      <c r="E8" s="222">
        <v>0.39</v>
      </c>
      <c r="F8" s="222"/>
      <c r="G8" s="222">
        <v>0.13</v>
      </c>
      <c r="H8" s="222"/>
    </row>
    <row r="9" spans="1:8" ht="27" customHeight="1" x14ac:dyDescent="0.2">
      <c r="B9" s="79" t="s">
        <v>58</v>
      </c>
      <c r="C9" s="222" t="s">
        <v>43</v>
      </c>
      <c r="D9" s="222"/>
      <c r="E9" s="222" t="s">
        <v>43</v>
      </c>
      <c r="F9" s="222"/>
      <c r="G9" s="222">
        <v>0.46</v>
      </c>
      <c r="H9" s="222"/>
    </row>
    <row r="10" spans="1:8" ht="27" customHeight="1" x14ac:dyDescent="0.2">
      <c r="B10" s="79" t="s">
        <v>46</v>
      </c>
      <c r="C10" s="222" t="s">
        <v>43</v>
      </c>
      <c r="D10" s="222"/>
      <c r="E10" s="222">
        <v>0.33</v>
      </c>
      <c r="F10" s="222"/>
      <c r="G10" s="222">
        <v>0.7</v>
      </c>
      <c r="H10" s="222"/>
    </row>
    <row r="11" spans="1:8" ht="27" customHeight="1" x14ac:dyDescent="0.2">
      <c r="B11" s="79" t="s">
        <v>47</v>
      </c>
      <c r="C11" s="222" t="s">
        <v>43</v>
      </c>
      <c r="D11" s="222"/>
      <c r="E11" s="222">
        <v>0.09</v>
      </c>
      <c r="F11" s="222"/>
      <c r="G11" s="222" t="s">
        <v>48</v>
      </c>
      <c r="H11" s="222"/>
    </row>
    <row r="12" spans="1:8" ht="27" customHeight="1" x14ac:dyDescent="0.2">
      <c r="B12" s="79" t="s">
        <v>49</v>
      </c>
      <c r="C12" s="222" t="s">
        <v>43</v>
      </c>
      <c r="D12" s="222"/>
      <c r="E12" s="222" t="s">
        <v>50</v>
      </c>
      <c r="F12" s="222"/>
      <c r="G12" s="222">
        <v>8.0000000000000002E-3</v>
      </c>
      <c r="H12" s="222"/>
    </row>
    <row r="13" spans="1:8" ht="27" customHeight="1" x14ac:dyDescent="0.2">
      <c r="B13" s="79" t="s">
        <v>51</v>
      </c>
      <c r="C13" s="81" t="s">
        <v>52</v>
      </c>
      <c r="D13" s="81" t="s">
        <v>53</v>
      </c>
      <c r="E13" s="81">
        <v>17.64</v>
      </c>
      <c r="F13" s="81">
        <v>50.62</v>
      </c>
      <c r="G13" s="81">
        <v>20.94</v>
      </c>
      <c r="H13" s="81">
        <v>24.58</v>
      </c>
    </row>
    <row r="15" spans="1:8" ht="18.75" x14ac:dyDescent="0.35">
      <c r="B15" s="110" t="s">
        <v>57</v>
      </c>
    </row>
  </sheetData>
  <mergeCells count="23">
    <mergeCell ref="B3:B4"/>
    <mergeCell ref="C3:D3"/>
    <mergeCell ref="E3:F3"/>
    <mergeCell ref="G3:H3"/>
    <mergeCell ref="C6:D6"/>
    <mergeCell ref="C7:D7"/>
    <mergeCell ref="E7:F7"/>
    <mergeCell ref="G7:H7"/>
    <mergeCell ref="C8:D8"/>
    <mergeCell ref="E8:F8"/>
    <mergeCell ref="G8:H8"/>
    <mergeCell ref="C9:D9"/>
    <mergeCell ref="E9:F9"/>
    <mergeCell ref="G9:H9"/>
    <mergeCell ref="C10:D10"/>
    <mergeCell ref="E10:F10"/>
    <mergeCell ref="G10:H10"/>
    <mergeCell ref="C11:D11"/>
    <mergeCell ref="E11:F11"/>
    <mergeCell ref="G11:H11"/>
    <mergeCell ref="C12:D12"/>
    <mergeCell ref="E12:F12"/>
    <mergeCell ref="G12:H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17"/>
  <sheetViews>
    <sheetView workbookViewId="0"/>
  </sheetViews>
  <sheetFormatPr defaultColWidth="14.42578125" defaultRowHeight="15.75" customHeight="1" x14ac:dyDescent="0.2"/>
  <cols>
    <col min="2" max="2" width="14.28515625" customWidth="1"/>
    <col min="3" max="3" width="14.5703125" bestFit="1" customWidth="1"/>
    <col min="4" max="5" width="14.7109375" bestFit="1" customWidth="1"/>
    <col min="6" max="7" width="14.5703125" bestFit="1" customWidth="1"/>
    <col min="10" max="10" width="15.28515625" customWidth="1"/>
  </cols>
  <sheetData>
    <row r="1" spans="1:14" ht="15.75" customHeight="1" x14ac:dyDescent="0.2">
      <c r="A1" s="2" t="s">
        <v>15</v>
      </c>
    </row>
    <row r="3" spans="1:14" ht="33.75" customHeight="1" thickBot="1" x14ac:dyDescent="0.25">
      <c r="B3" s="224" t="s">
        <v>0</v>
      </c>
      <c r="C3" s="225"/>
      <c r="D3" s="225"/>
      <c r="E3" s="225"/>
      <c r="F3" s="225"/>
      <c r="G3" s="225"/>
      <c r="J3" s="224" t="s">
        <v>7</v>
      </c>
      <c r="K3" s="224"/>
      <c r="L3" s="224"/>
      <c r="M3" s="224"/>
      <c r="N3" s="224"/>
    </row>
    <row r="4" spans="1:14" ht="34.5" customHeight="1" thickBot="1" x14ac:dyDescent="0.25">
      <c r="B4" s="17" t="s">
        <v>145</v>
      </c>
      <c r="C4" s="5" t="s">
        <v>1</v>
      </c>
      <c r="D4" s="5" t="s">
        <v>2</v>
      </c>
      <c r="E4" s="5" t="s">
        <v>3</v>
      </c>
      <c r="F4" s="5" t="s">
        <v>4</v>
      </c>
      <c r="G4" s="6" t="s">
        <v>5</v>
      </c>
      <c r="J4" s="16" t="s">
        <v>145</v>
      </c>
      <c r="K4" s="20" t="s">
        <v>8</v>
      </c>
      <c r="L4" s="5" t="s">
        <v>9</v>
      </c>
      <c r="M4" s="5" t="s">
        <v>10</v>
      </c>
      <c r="N4" s="6" t="s">
        <v>2</v>
      </c>
    </row>
    <row r="5" spans="1:14" ht="15.75" customHeight="1" x14ac:dyDescent="0.2">
      <c r="B5" s="7">
        <v>5</v>
      </c>
      <c r="C5" s="4">
        <v>3.6357638888888801</v>
      </c>
      <c r="D5" s="4">
        <v>20942</v>
      </c>
      <c r="E5" s="4">
        <v>94735.325400000002</v>
      </c>
      <c r="F5" s="4">
        <v>18.013731894278301</v>
      </c>
      <c r="G5" s="8">
        <v>25.717725444565101</v>
      </c>
      <c r="J5" s="23">
        <v>5</v>
      </c>
      <c r="K5" s="21">
        <f t="shared" ref="K5:K17" si="0">G5/$G$7</f>
        <v>1.2284239410264806</v>
      </c>
      <c r="L5" s="19">
        <f t="shared" ref="L5:L17" si="1">F5/$F$7</f>
        <v>1.0209178402630499</v>
      </c>
      <c r="M5" s="19">
        <f t="shared" ref="M5:M17" si="2">E5/$E$7</f>
        <v>1.2803855580627819</v>
      </c>
      <c r="N5" s="27">
        <f t="shared" ref="N5:N17" si="3">D5/$D$7</f>
        <v>1.3279644895370957</v>
      </c>
    </row>
    <row r="6" spans="1:14" ht="15.75" customHeight="1" x14ac:dyDescent="0.2">
      <c r="B6" s="9">
        <v>6</v>
      </c>
      <c r="C6" s="3">
        <v>3.6358333333333301</v>
      </c>
      <c r="D6" s="3">
        <v>17452</v>
      </c>
      <c r="E6" s="3">
        <v>80736.4424</v>
      </c>
      <c r="F6" s="3">
        <v>17.764693361039601</v>
      </c>
      <c r="G6" s="10">
        <v>22.490776119368203</v>
      </c>
      <c r="J6" s="24">
        <v>6</v>
      </c>
      <c r="K6" s="22">
        <f t="shared" si="0"/>
        <v>1.0742866003780744</v>
      </c>
      <c r="L6" s="18">
        <f t="shared" si="1"/>
        <v>1.0068037253762234</v>
      </c>
      <c r="M6" s="18">
        <f t="shared" si="2"/>
        <v>1.0911850930141804</v>
      </c>
      <c r="N6" s="28">
        <f t="shared" si="3"/>
        <v>1.1066582117945467</v>
      </c>
    </row>
    <row r="7" spans="1:14" ht="15.75" customHeight="1" x14ac:dyDescent="0.2">
      <c r="B7" s="32">
        <v>6.64</v>
      </c>
      <c r="C7" s="68">
        <v>3.6358611111111099</v>
      </c>
      <c r="D7" s="68">
        <v>15770</v>
      </c>
      <c r="E7" s="68">
        <v>73989.686000000002</v>
      </c>
      <c r="F7" s="68">
        <v>17.644644048571902</v>
      </c>
      <c r="G7" s="69">
        <v>20.935545609014401</v>
      </c>
      <c r="H7" s="15" t="s">
        <v>6</v>
      </c>
      <c r="J7" s="25">
        <v>6.64</v>
      </c>
      <c r="K7" s="74">
        <f t="shared" si="0"/>
        <v>1</v>
      </c>
      <c r="L7" s="75">
        <f t="shared" si="1"/>
        <v>1</v>
      </c>
      <c r="M7" s="75">
        <f t="shared" si="2"/>
        <v>1</v>
      </c>
      <c r="N7" s="76">
        <f t="shared" si="3"/>
        <v>1</v>
      </c>
    </row>
    <row r="8" spans="1:14" ht="15.75" customHeight="1" x14ac:dyDescent="0.2">
      <c r="B8" s="9">
        <v>7</v>
      </c>
      <c r="C8" s="3">
        <v>3.6358680555555498</v>
      </c>
      <c r="D8" s="3">
        <v>14959</v>
      </c>
      <c r="E8" s="3">
        <v>70736.623300000007</v>
      </c>
      <c r="F8" s="3">
        <v>17.5867315888575</v>
      </c>
      <c r="G8" s="10">
        <v>20.1856609545633</v>
      </c>
      <c r="J8" s="24">
        <v>7</v>
      </c>
      <c r="K8" s="22">
        <f t="shared" si="0"/>
        <v>0.96418127005353915</v>
      </c>
      <c r="L8" s="18">
        <f t="shared" si="1"/>
        <v>0.99671784482843739</v>
      </c>
      <c r="M8" s="18">
        <f t="shared" si="2"/>
        <v>0.95603356527286798</v>
      </c>
      <c r="N8" s="28">
        <f t="shared" si="3"/>
        <v>0.94857324032974</v>
      </c>
    </row>
    <row r="9" spans="1:14" ht="15.75" customHeight="1" x14ac:dyDescent="0.2">
      <c r="B9" s="9">
        <v>8</v>
      </c>
      <c r="C9" s="3">
        <v>3.6358333333333301</v>
      </c>
      <c r="D9" s="3">
        <v>13089</v>
      </c>
      <c r="E9" s="3">
        <v>63235.576800000003</v>
      </c>
      <c r="F9" s="3">
        <v>17.452969227439599</v>
      </c>
      <c r="G9" s="10">
        <v>18.456514741171201</v>
      </c>
      <c r="J9" s="24">
        <v>8</v>
      </c>
      <c r="K9" s="22">
        <f t="shared" si="0"/>
        <v>0.88158747261042092</v>
      </c>
      <c r="L9" s="18">
        <f t="shared" si="1"/>
        <v>0.98913694033131738</v>
      </c>
      <c r="M9" s="18">
        <f t="shared" si="2"/>
        <v>0.85465394190211863</v>
      </c>
      <c r="N9" s="28">
        <f t="shared" si="3"/>
        <v>0.82999365884590992</v>
      </c>
    </row>
    <row r="10" spans="1:14" ht="15.75" customHeight="1" x14ac:dyDescent="0.2">
      <c r="B10" s="9">
        <v>9</v>
      </c>
      <c r="C10" s="3">
        <v>3.6359374999999998</v>
      </c>
      <c r="D10" s="3">
        <v>11635</v>
      </c>
      <c r="E10" s="3">
        <v>57403.599499999997</v>
      </c>
      <c r="F10" s="3">
        <v>17.349553290967901</v>
      </c>
      <c r="G10" s="10">
        <v>17.1122040400559</v>
      </c>
      <c r="J10" s="24">
        <v>9</v>
      </c>
      <c r="K10" s="22">
        <f t="shared" si="0"/>
        <v>0.8173755945814829</v>
      </c>
      <c r="L10" s="18">
        <f t="shared" si="1"/>
        <v>0.98327590192289061</v>
      </c>
      <c r="M10" s="18">
        <f t="shared" si="2"/>
        <v>0.77583245183659777</v>
      </c>
      <c r="N10" s="28">
        <f t="shared" si="3"/>
        <v>0.73779327837666453</v>
      </c>
    </row>
    <row r="11" spans="1:14" ht="15.75" customHeight="1" x14ac:dyDescent="0.2">
      <c r="B11" s="9">
        <v>10</v>
      </c>
      <c r="C11" s="3">
        <v>3.6357638888888801</v>
      </c>
      <c r="D11" s="3">
        <v>10471</v>
      </c>
      <c r="E11" s="3">
        <v>52734.050199999998</v>
      </c>
      <c r="F11" s="3">
        <v>17.265608263078398</v>
      </c>
      <c r="G11" s="10">
        <v>16.035683067507602</v>
      </c>
      <c r="J11" s="24">
        <v>10</v>
      </c>
      <c r="K11" s="22">
        <f t="shared" si="0"/>
        <v>0.76595486771565091</v>
      </c>
      <c r="L11" s="18">
        <f t="shared" si="1"/>
        <v>0.97851836600103126</v>
      </c>
      <c r="M11" s="18">
        <f t="shared" si="2"/>
        <v>0.71272163798613763</v>
      </c>
      <c r="N11" s="28">
        <f t="shared" si="3"/>
        <v>0.66398224476854784</v>
      </c>
    </row>
    <row r="12" spans="1:14" ht="15.75" customHeight="1" x14ac:dyDescent="0.2">
      <c r="B12" s="9">
        <v>11</v>
      </c>
      <c r="C12" s="3">
        <v>3.63572916666666</v>
      </c>
      <c r="D12" s="3">
        <v>9519</v>
      </c>
      <c r="E12" s="3">
        <v>48915.285300000003</v>
      </c>
      <c r="F12" s="3">
        <v>17.197434431335001</v>
      </c>
      <c r="G12" s="10">
        <v>15.155368379376499</v>
      </c>
      <c r="J12" s="24">
        <v>11</v>
      </c>
      <c r="K12" s="22">
        <f t="shared" si="0"/>
        <v>0.72390606208280139</v>
      </c>
      <c r="L12" s="18">
        <f t="shared" si="1"/>
        <v>0.97465465350245495</v>
      </c>
      <c r="M12" s="18">
        <f t="shared" si="2"/>
        <v>0.66110951329081191</v>
      </c>
      <c r="N12" s="28">
        <f t="shared" si="3"/>
        <v>0.60361445783132528</v>
      </c>
    </row>
    <row r="13" spans="1:14" ht="15.75" customHeight="1" x14ac:dyDescent="0.2">
      <c r="B13" s="9">
        <v>12</v>
      </c>
      <c r="C13" s="3">
        <v>3.6358333333333301</v>
      </c>
      <c r="D13" s="3">
        <v>8726</v>
      </c>
      <c r="E13" s="3">
        <v>45734.711199999998</v>
      </c>
      <c r="F13" s="3">
        <v>17.141245093839601</v>
      </c>
      <c r="G13" s="10">
        <v>14.4222533629741</v>
      </c>
      <c r="J13" s="24">
        <v>12</v>
      </c>
      <c r="K13" s="22">
        <f t="shared" si="0"/>
        <v>0.68888834484276273</v>
      </c>
      <c r="L13" s="18">
        <f t="shared" si="1"/>
        <v>0.97147015528641145</v>
      </c>
      <c r="M13" s="18">
        <f t="shared" si="2"/>
        <v>0.61812279079005683</v>
      </c>
      <c r="N13" s="28">
        <f t="shared" si="3"/>
        <v>0.55332910589727335</v>
      </c>
    </row>
    <row r="14" spans="1:14" ht="15.75" customHeight="1" x14ac:dyDescent="0.2">
      <c r="B14" s="9">
        <v>13</v>
      </c>
      <c r="C14" s="3">
        <v>3.6359374999999998</v>
      </c>
      <c r="D14" s="3">
        <v>8055</v>
      </c>
      <c r="E14" s="3">
        <v>43043.503499999999</v>
      </c>
      <c r="F14" s="3">
        <v>17.0937723149679</v>
      </c>
      <c r="G14" s="10">
        <v>13.8019460217324</v>
      </c>
      <c r="J14" s="24">
        <v>13</v>
      </c>
      <c r="K14" s="22">
        <f t="shared" si="0"/>
        <v>0.65925895983286797</v>
      </c>
      <c r="L14" s="18">
        <f t="shared" si="1"/>
        <v>0.96877966299078799</v>
      </c>
      <c r="M14" s="18">
        <f t="shared" si="2"/>
        <v>0.5817500495947503</v>
      </c>
      <c r="N14" s="28">
        <f t="shared" si="3"/>
        <v>0.51077996195307551</v>
      </c>
    </row>
    <row r="15" spans="1:14" ht="15.75" customHeight="1" x14ac:dyDescent="0.2">
      <c r="B15" s="11">
        <v>13.28</v>
      </c>
      <c r="C15" s="75">
        <v>3.6358611111111099</v>
      </c>
      <c r="D15" s="75">
        <v>7885</v>
      </c>
      <c r="E15" s="75">
        <v>42361.37</v>
      </c>
      <c r="F15" s="75">
        <v>17.081282876571901</v>
      </c>
      <c r="G15" s="76">
        <v>13.727656091003</v>
      </c>
      <c r="J15" s="25">
        <v>13.28</v>
      </c>
      <c r="K15" s="74">
        <f t="shared" si="0"/>
        <v>0.65571045280482987</v>
      </c>
      <c r="L15" s="75">
        <f t="shared" si="1"/>
        <v>0.96807183129060648</v>
      </c>
      <c r="M15" s="75">
        <f t="shared" si="2"/>
        <v>0.5725307443526656</v>
      </c>
      <c r="N15" s="76">
        <f t="shared" si="3"/>
        <v>0.5</v>
      </c>
    </row>
    <row r="16" spans="1:14" ht="15.75" customHeight="1" x14ac:dyDescent="0.2">
      <c r="B16" s="9">
        <v>14</v>
      </c>
      <c r="C16" s="3">
        <v>3.6361111111111102</v>
      </c>
      <c r="D16" s="3">
        <v>7480</v>
      </c>
      <c r="E16" s="3">
        <v>40737.576000000001</v>
      </c>
      <c r="F16" s="3">
        <v>17.053470662678901</v>
      </c>
      <c r="G16" s="10">
        <v>13.2704952911837</v>
      </c>
      <c r="J16" s="24">
        <v>14</v>
      </c>
      <c r="K16" s="22">
        <f t="shared" si="0"/>
        <v>0.63387386882669572</v>
      </c>
      <c r="L16" s="18">
        <f t="shared" si="1"/>
        <v>0.96649559014817032</v>
      </c>
      <c r="M16" s="18">
        <f t="shared" si="2"/>
        <v>0.55058452336181019</v>
      </c>
      <c r="N16" s="28">
        <f t="shared" si="3"/>
        <v>0.47431832593532025</v>
      </c>
    </row>
    <row r="17" spans="2:14" ht="15.75" customHeight="1" thickBot="1" x14ac:dyDescent="0.25">
      <c r="B17" s="12">
        <v>15</v>
      </c>
      <c r="C17" s="13">
        <v>3.6359374999999998</v>
      </c>
      <c r="D17" s="13">
        <v>6981</v>
      </c>
      <c r="E17" s="13">
        <v>38735.474699999999</v>
      </c>
      <c r="F17" s="13">
        <v>17.017038022167899</v>
      </c>
      <c r="G17" s="14">
        <v>12.808868616235399</v>
      </c>
      <c r="J17" s="26">
        <v>15</v>
      </c>
      <c r="K17" s="29">
        <f t="shared" si="0"/>
        <v>0.61182396940828576</v>
      </c>
      <c r="L17" s="30">
        <f t="shared" si="1"/>
        <v>0.96443079131115717</v>
      </c>
      <c r="M17" s="30">
        <f t="shared" si="2"/>
        <v>0.52352532892219594</v>
      </c>
      <c r="N17" s="31">
        <f t="shared" si="3"/>
        <v>0.44267596702599871</v>
      </c>
    </row>
  </sheetData>
  <mergeCells count="2">
    <mergeCell ref="B3:G3"/>
    <mergeCell ref="J3:N3"/>
  </mergeCells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10"/>
  <sheetViews>
    <sheetView workbookViewId="0"/>
  </sheetViews>
  <sheetFormatPr defaultColWidth="14.42578125" defaultRowHeight="15.75" customHeight="1" x14ac:dyDescent="0.2"/>
  <cols>
    <col min="2" max="2" width="19.5703125" customWidth="1"/>
    <col min="10" max="10" width="20.42578125" customWidth="1"/>
  </cols>
  <sheetData>
    <row r="1" spans="1:14" ht="15.75" customHeight="1" x14ac:dyDescent="0.2">
      <c r="A1" s="2" t="s">
        <v>16</v>
      </c>
    </row>
    <row r="3" spans="1:14" ht="34.5" customHeight="1" thickBot="1" x14ac:dyDescent="0.25">
      <c r="B3" s="224" t="s">
        <v>0</v>
      </c>
      <c r="C3" s="225"/>
      <c r="D3" s="225"/>
      <c r="E3" s="225"/>
      <c r="F3" s="225"/>
      <c r="G3" s="225"/>
      <c r="H3" s="50"/>
      <c r="I3" s="50"/>
      <c r="J3" s="224" t="s">
        <v>7</v>
      </c>
      <c r="K3" s="225"/>
      <c r="L3" s="225"/>
      <c r="M3" s="225"/>
      <c r="N3" s="225"/>
    </row>
    <row r="4" spans="1:14" ht="45.75" customHeight="1" thickBot="1" x14ac:dyDescent="0.25">
      <c r="B4" s="40" t="s">
        <v>17</v>
      </c>
      <c r="C4" s="41" t="s">
        <v>1</v>
      </c>
      <c r="D4" s="42" t="s">
        <v>2</v>
      </c>
      <c r="E4" s="42" t="s">
        <v>3</v>
      </c>
      <c r="F4" s="42" t="s">
        <v>4</v>
      </c>
      <c r="G4" s="43" t="s">
        <v>5</v>
      </c>
      <c r="J4" s="40" t="s">
        <v>17</v>
      </c>
      <c r="K4" s="41" t="s">
        <v>18</v>
      </c>
      <c r="L4" s="42" t="s">
        <v>10</v>
      </c>
      <c r="M4" s="42" t="s">
        <v>9</v>
      </c>
      <c r="N4" s="43" t="s">
        <v>8</v>
      </c>
    </row>
    <row r="5" spans="1:14" ht="15.75" customHeight="1" x14ac:dyDescent="0.2">
      <c r="B5" s="38">
        <v>20</v>
      </c>
      <c r="C5" s="39">
        <v>8.3663999999999898</v>
      </c>
      <c r="D5" s="4">
        <v>36288</v>
      </c>
      <c r="E5" s="4">
        <v>170256.03839999999</v>
      </c>
      <c r="F5" s="4">
        <v>40.483169344579601</v>
      </c>
      <c r="G5" s="27">
        <v>45.811556304947899</v>
      </c>
      <c r="J5" s="38">
        <v>20</v>
      </c>
      <c r="K5" s="21">
        <f t="shared" ref="K5:K10" si="0">D5/$D$8</f>
        <v>2.3010779961953074</v>
      </c>
      <c r="L5" s="19">
        <f t="shared" ref="L5:L10" si="1">E5/$E$8</f>
        <v>2.3010779961953074</v>
      </c>
      <c r="M5" s="19">
        <f t="shared" ref="M5:M10" si="2">F5/$F$8</f>
        <v>2.2943602167965622</v>
      </c>
      <c r="N5" s="27">
        <f t="shared" ref="N5:N10" si="3">G5/$G$8</f>
        <v>2.1882188866968155</v>
      </c>
    </row>
    <row r="6" spans="1:14" ht="15.75" customHeight="1" x14ac:dyDescent="0.2">
      <c r="B6" s="36">
        <v>30</v>
      </c>
      <c r="C6" s="35">
        <v>5.5026694444444404</v>
      </c>
      <c r="D6" s="3">
        <v>23867</v>
      </c>
      <c r="E6" s="3">
        <v>111979.1906</v>
      </c>
      <c r="F6" s="3">
        <v>26.657390539772798</v>
      </c>
      <c r="G6" s="28">
        <v>30.7967533654164</v>
      </c>
      <c r="J6" s="36">
        <v>30</v>
      </c>
      <c r="K6" s="22">
        <f t="shared" si="0"/>
        <v>1.513443246670894</v>
      </c>
      <c r="L6" s="18">
        <f t="shared" si="1"/>
        <v>1.513443246670894</v>
      </c>
      <c r="M6" s="18">
        <f t="shared" si="2"/>
        <v>1.5107921965663205</v>
      </c>
      <c r="N6" s="28">
        <f t="shared" si="3"/>
        <v>1.4710270245909414</v>
      </c>
    </row>
    <row r="7" spans="1:14" ht="15.75" customHeight="1" x14ac:dyDescent="0.2">
      <c r="B7" s="36">
        <v>40</v>
      </c>
      <c r="C7" s="35">
        <v>4.09950833333333</v>
      </c>
      <c r="D7" s="3">
        <v>17781</v>
      </c>
      <c r="E7" s="3">
        <v>83424.895799999998</v>
      </c>
      <c r="F7" s="3">
        <v>19.883080929014</v>
      </c>
      <c r="G7" s="28">
        <v>23.392308015095701</v>
      </c>
      <c r="J7" s="36">
        <v>40</v>
      </c>
      <c r="K7" s="22">
        <f t="shared" si="0"/>
        <v>1.1275206087507927</v>
      </c>
      <c r="L7" s="18">
        <f t="shared" si="1"/>
        <v>1.1275206087507925</v>
      </c>
      <c r="M7" s="18">
        <f t="shared" si="2"/>
        <v>1.1268621160211656</v>
      </c>
      <c r="N7" s="28">
        <f t="shared" si="3"/>
        <v>1.1173488597795831</v>
      </c>
    </row>
    <row r="8" spans="1:14" ht="15.75" customHeight="1" x14ac:dyDescent="0.2">
      <c r="B8" s="25">
        <v>45</v>
      </c>
      <c r="C8" s="67">
        <v>3.6358611111111099</v>
      </c>
      <c r="D8" s="68">
        <v>15770</v>
      </c>
      <c r="E8" s="68">
        <v>73989.686000000002</v>
      </c>
      <c r="F8" s="68">
        <v>17.644644048571902</v>
      </c>
      <c r="G8" s="69">
        <v>20.935545609014401</v>
      </c>
      <c r="H8" s="15" t="s">
        <v>6</v>
      </c>
      <c r="J8" s="25">
        <v>45</v>
      </c>
      <c r="K8" s="74">
        <f t="shared" si="0"/>
        <v>1</v>
      </c>
      <c r="L8" s="75">
        <f t="shared" si="1"/>
        <v>1</v>
      </c>
      <c r="M8" s="75">
        <f t="shared" si="2"/>
        <v>1</v>
      </c>
      <c r="N8" s="76">
        <f t="shared" si="3"/>
        <v>1</v>
      </c>
    </row>
    <row r="9" spans="1:14" ht="15.75" customHeight="1" x14ac:dyDescent="0.2">
      <c r="B9" s="36">
        <v>50</v>
      </c>
      <c r="C9" s="35">
        <v>3.26651111111111</v>
      </c>
      <c r="D9" s="3">
        <v>14168</v>
      </c>
      <c r="E9" s="3">
        <v>66473.422399999996</v>
      </c>
      <c r="F9" s="3">
        <v>15.861461656919399</v>
      </c>
      <c r="G9" s="28">
        <v>18.973885403348003</v>
      </c>
      <c r="J9" s="36">
        <v>50</v>
      </c>
      <c r="K9" s="22">
        <f t="shared" si="0"/>
        <v>0.89841471147748886</v>
      </c>
      <c r="L9" s="18">
        <f t="shared" si="1"/>
        <v>0.89841471147748886</v>
      </c>
      <c r="M9" s="18">
        <f t="shared" si="2"/>
        <v>0.89893916892039383</v>
      </c>
      <c r="N9" s="28">
        <f t="shared" si="3"/>
        <v>0.9063000199611827</v>
      </c>
    </row>
    <row r="10" spans="1:14" ht="15.75" customHeight="1" thickBot="1" x14ac:dyDescent="0.25">
      <c r="B10" s="70">
        <v>60</v>
      </c>
      <c r="C10" s="71">
        <v>2.7147916666666601</v>
      </c>
      <c r="D10" s="72">
        <v>11775</v>
      </c>
      <c r="E10" s="72">
        <v>55245.945</v>
      </c>
      <c r="F10" s="72">
        <v>13.1978228735792</v>
      </c>
      <c r="G10" s="73">
        <v>16.034614038689302</v>
      </c>
      <c r="J10" s="70">
        <v>60</v>
      </c>
      <c r="K10" s="71">
        <f t="shared" si="0"/>
        <v>0.74667089410272669</v>
      </c>
      <c r="L10" s="72">
        <f t="shared" si="1"/>
        <v>0.74667089410272669</v>
      </c>
      <c r="M10" s="72">
        <f t="shared" si="2"/>
        <v>0.74797898088782289</v>
      </c>
      <c r="N10" s="73">
        <f t="shared" si="3"/>
        <v>0.76590380485642262</v>
      </c>
    </row>
  </sheetData>
  <mergeCells count="2">
    <mergeCell ref="B3:G3"/>
    <mergeCell ref="J3:N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N10"/>
  <sheetViews>
    <sheetView workbookViewId="0"/>
  </sheetViews>
  <sheetFormatPr defaultColWidth="14.42578125" defaultRowHeight="15.75" customHeight="1" x14ac:dyDescent="0.2"/>
  <cols>
    <col min="2" max="2" width="26" customWidth="1"/>
    <col min="10" max="10" width="25.85546875" customWidth="1"/>
  </cols>
  <sheetData>
    <row r="1" spans="1:14" ht="15.75" customHeight="1" x14ac:dyDescent="0.2">
      <c r="A1" s="2" t="s">
        <v>20</v>
      </c>
    </row>
    <row r="3" spans="1:14" ht="28.5" customHeight="1" thickBot="1" x14ac:dyDescent="0.25">
      <c r="B3" s="226" t="s">
        <v>0</v>
      </c>
      <c r="C3" s="227"/>
      <c r="D3" s="227"/>
      <c r="E3" s="227"/>
      <c r="F3" s="227"/>
      <c r="G3" s="227"/>
      <c r="J3" s="226" t="s">
        <v>7</v>
      </c>
      <c r="K3" s="227"/>
      <c r="L3" s="227"/>
      <c r="M3" s="227"/>
      <c r="N3" s="227"/>
    </row>
    <row r="4" spans="1:14" ht="52.5" customHeight="1" thickBot="1" x14ac:dyDescent="0.25">
      <c r="B4" s="58" t="s">
        <v>21</v>
      </c>
      <c r="C4" s="59" t="s">
        <v>1</v>
      </c>
      <c r="D4" s="60" t="s">
        <v>2</v>
      </c>
      <c r="E4" s="60" t="s">
        <v>3</v>
      </c>
      <c r="F4" s="60" t="s">
        <v>4</v>
      </c>
      <c r="G4" s="61" t="s">
        <v>5</v>
      </c>
      <c r="J4" s="58" t="s">
        <v>21</v>
      </c>
      <c r="K4" s="46" t="s">
        <v>8</v>
      </c>
      <c r="L4" s="44" t="s">
        <v>9</v>
      </c>
      <c r="M4" s="44" t="s">
        <v>19</v>
      </c>
      <c r="N4" s="45" t="s">
        <v>18</v>
      </c>
    </row>
    <row r="5" spans="1:14" ht="15.75" customHeight="1" x14ac:dyDescent="0.2">
      <c r="B5" s="62">
        <v>0.3</v>
      </c>
      <c r="C5" s="56">
        <v>5.2767249999999999</v>
      </c>
      <c r="D5" s="54">
        <v>22887</v>
      </c>
      <c r="E5" s="54">
        <v>107381.22659999999</v>
      </c>
      <c r="F5" s="54">
        <v>25.566557977809701</v>
      </c>
      <c r="G5" s="55">
        <v>29.6070924762912</v>
      </c>
      <c r="J5" s="38">
        <v>0.3</v>
      </c>
      <c r="K5" s="21">
        <f t="shared" ref="K5:K10" si="0">G5/$G$7</f>
        <v>1.4142020957668768</v>
      </c>
      <c r="L5" s="19">
        <f t="shared" ref="L5:L10" si="1">F5/$F$7</f>
        <v>1.448969891794387</v>
      </c>
      <c r="M5" s="19">
        <f t="shared" ref="M5:M10" si="2">E5/$E$7</f>
        <v>1.4512999365884589</v>
      </c>
      <c r="N5" s="19">
        <f t="shared" ref="N5:N10" si="3">D5/$D$7</f>
        <v>1.4512999365884591</v>
      </c>
    </row>
    <row r="6" spans="1:14" ht="15.75" customHeight="1" x14ac:dyDescent="0.2">
      <c r="B6" s="63">
        <v>0.4</v>
      </c>
      <c r="C6" s="47">
        <v>3.9323555555555498</v>
      </c>
      <c r="D6" s="48">
        <v>17056</v>
      </c>
      <c r="E6" s="48">
        <v>80023.340800000005</v>
      </c>
      <c r="F6" s="48">
        <v>19.076086044864901</v>
      </c>
      <c r="G6" s="51">
        <v>22.5072802164878</v>
      </c>
      <c r="J6" s="36">
        <v>0.4</v>
      </c>
      <c r="K6" s="22">
        <f t="shared" si="0"/>
        <v>1.0750749293487074</v>
      </c>
      <c r="L6" s="18">
        <f t="shared" si="1"/>
        <v>1.0811261475353398</v>
      </c>
      <c r="M6" s="18">
        <f t="shared" si="2"/>
        <v>1.0815472415979708</v>
      </c>
      <c r="N6" s="18">
        <f t="shared" si="3"/>
        <v>1.0815472415979708</v>
      </c>
    </row>
    <row r="7" spans="1:14" ht="15.75" customHeight="1" x14ac:dyDescent="0.2">
      <c r="B7" s="65">
        <v>0.432</v>
      </c>
      <c r="C7" s="49">
        <v>3.6358611111111099</v>
      </c>
      <c r="D7" s="33">
        <v>15770</v>
      </c>
      <c r="E7" s="33">
        <v>73989.686000000002</v>
      </c>
      <c r="F7" s="33">
        <v>17.644644048571902</v>
      </c>
      <c r="G7" s="34">
        <v>20.935545609014401</v>
      </c>
      <c r="H7" s="15" t="s">
        <v>6</v>
      </c>
      <c r="J7" s="25">
        <v>0.432</v>
      </c>
      <c r="K7" s="74">
        <f t="shared" si="0"/>
        <v>1</v>
      </c>
      <c r="L7" s="75">
        <f t="shared" si="1"/>
        <v>1</v>
      </c>
      <c r="M7" s="75">
        <f t="shared" si="2"/>
        <v>1</v>
      </c>
      <c r="N7" s="75">
        <f t="shared" si="3"/>
        <v>1</v>
      </c>
    </row>
    <row r="8" spans="1:14" ht="15.75" customHeight="1" x14ac:dyDescent="0.2">
      <c r="B8" s="63">
        <v>0.5</v>
      </c>
      <c r="C8" s="47">
        <v>3.13371111111111</v>
      </c>
      <c r="D8" s="48">
        <v>13592</v>
      </c>
      <c r="E8" s="48">
        <v>63770.945599999999</v>
      </c>
      <c r="F8" s="48">
        <v>15.2203213853478</v>
      </c>
      <c r="G8" s="51">
        <v>18.2674548128997</v>
      </c>
      <c r="J8" s="36">
        <v>0.5</v>
      </c>
      <c r="K8" s="22">
        <f t="shared" si="0"/>
        <v>0.87255690174294398</v>
      </c>
      <c r="L8" s="18">
        <f t="shared" si="1"/>
        <v>0.86260291471165618</v>
      </c>
      <c r="M8" s="18">
        <f t="shared" si="2"/>
        <v>0.86188966391883315</v>
      </c>
      <c r="N8" s="18">
        <f t="shared" si="3"/>
        <v>0.86188966391883326</v>
      </c>
    </row>
    <row r="9" spans="1:14" ht="15.75" customHeight="1" x14ac:dyDescent="0.2">
      <c r="B9" s="65">
        <v>0.51100000000000001</v>
      </c>
      <c r="C9" s="49">
        <v>3.0652361111111102</v>
      </c>
      <c r="D9" s="33">
        <v>13295</v>
      </c>
      <c r="E9" s="33">
        <v>62377.481</v>
      </c>
      <c r="F9" s="33">
        <v>14.8897317596864</v>
      </c>
      <c r="G9" s="66">
        <v>17.9029528050281</v>
      </c>
      <c r="J9" s="25">
        <v>0.51100000000000001</v>
      </c>
      <c r="K9" s="74">
        <f t="shared" si="0"/>
        <v>0.85514622543772967</v>
      </c>
      <c r="L9" s="75">
        <f t="shared" si="1"/>
        <v>0.84386693881147046</v>
      </c>
      <c r="M9" s="75">
        <f t="shared" si="2"/>
        <v>0.84305643627140137</v>
      </c>
      <c r="N9" s="75">
        <f t="shared" si="3"/>
        <v>0.84305643627140137</v>
      </c>
    </row>
    <row r="10" spans="1:14" ht="15.75" customHeight="1" thickBot="1" x14ac:dyDescent="0.25">
      <c r="B10" s="64">
        <v>0.6</v>
      </c>
      <c r="C10" s="57">
        <v>2.6048166666666601</v>
      </c>
      <c r="D10" s="52">
        <v>11298</v>
      </c>
      <c r="E10" s="52">
        <v>53007.956400000003</v>
      </c>
      <c r="F10" s="52">
        <v>12.666875634090101</v>
      </c>
      <c r="G10" s="53">
        <v>15.447223961076499</v>
      </c>
      <c r="J10" s="37">
        <v>0.6</v>
      </c>
      <c r="K10" s="22">
        <f t="shared" si="0"/>
        <v>0.73784673442784565</v>
      </c>
      <c r="L10" s="18">
        <f t="shared" si="1"/>
        <v>0.71788785306299874</v>
      </c>
      <c r="M10" s="18">
        <f t="shared" si="2"/>
        <v>0.71642358909321502</v>
      </c>
      <c r="N10" s="18">
        <f t="shared" si="3"/>
        <v>0.71642358909321502</v>
      </c>
    </row>
  </sheetData>
  <mergeCells count="2">
    <mergeCell ref="B3:G3"/>
    <mergeCell ref="J3:N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zoomScale="80" zoomScaleNormal="80" workbookViewId="0"/>
  </sheetViews>
  <sheetFormatPr defaultRowHeight="12.75" x14ac:dyDescent="0.2"/>
  <cols>
    <col min="2" max="2" width="26.140625" customWidth="1"/>
    <col min="3" max="3" width="14.42578125" customWidth="1"/>
    <col min="4" max="4" width="17.140625" customWidth="1"/>
    <col min="9" max="9" width="12.7109375" customWidth="1"/>
    <col min="11" max="11" width="12.42578125" bestFit="1" customWidth="1"/>
    <col min="12" max="12" width="16.7109375" customWidth="1"/>
    <col min="13" max="13" width="14.7109375" customWidth="1"/>
    <col min="14" max="14" width="13.140625" customWidth="1"/>
    <col min="15" max="15" width="14.7109375" customWidth="1"/>
    <col min="16" max="16" width="16.42578125" customWidth="1"/>
    <col min="17" max="17" width="14.5703125" customWidth="1"/>
    <col min="18" max="18" width="66.5703125" bestFit="1" customWidth="1"/>
  </cols>
  <sheetData>
    <row r="1" spans="1:19" ht="15" x14ac:dyDescent="0.25">
      <c r="A1" s="82" t="s">
        <v>59</v>
      </c>
    </row>
    <row r="2" spans="1:19" ht="13.5" thickBot="1" x14ac:dyDescent="0.25"/>
    <row r="3" spans="1:19" ht="27" customHeight="1" thickBot="1" x14ac:dyDescent="0.25">
      <c r="B3" s="186"/>
      <c r="C3" s="187" t="s">
        <v>60</v>
      </c>
      <c r="D3" s="111" t="s">
        <v>61</v>
      </c>
    </row>
    <row r="4" spans="1:19" ht="27" customHeight="1" x14ac:dyDescent="0.2">
      <c r="B4" s="184" t="s">
        <v>62</v>
      </c>
      <c r="C4" s="185">
        <v>7.51</v>
      </c>
      <c r="D4" s="112">
        <v>26.08</v>
      </c>
    </row>
    <row r="5" spans="1:19" ht="27" customHeight="1" x14ac:dyDescent="0.2">
      <c r="B5" s="188" t="s">
        <v>63</v>
      </c>
      <c r="C5" s="180">
        <v>6.53</v>
      </c>
      <c r="D5" s="178">
        <v>10.8</v>
      </c>
    </row>
    <row r="6" spans="1:19" ht="27" customHeight="1" x14ac:dyDescent="0.2">
      <c r="B6" s="183" t="s">
        <v>64</v>
      </c>
      <c r="C6" s="180">
        <v>9.17</v>
      </c>
      <c r="D6" s="178">
        <v>10.8</v>
      </c>
    </row>
    <row r="7" spans="1:19" ht="27" customHeight="1" x14ac:dyDescent="0.2">
      <c r="B7" s="182" t="s">
        <v>65</v>
      </c>
      <c r="C7" s="179">
        <v>14.6</v>
      </c>
      <c r="D7" s="113">
        <v>17.64</v>
      </c>
    </row>
    <row r="8" spans="1:19" ht="27" customHeight="1" thickBot="1" x14ac:dyDescent="0.25">
      <c r="B8" s="189" t="s">
        <v>66</v>
      </c>
      <c r="C8" s="181">
        <v>20.94</v>
      </c>
      <c r="D8" s="114">
        <v>17.64</v>
      </c>
    </row>
    <row r="9" spans="1:19" ht="17.100000000000001" customHeight="1" x14ac:dyDescent="0.2"/>
    <row r="11" spans="1:19" x14ac:dyDescent="0.2">
      <c r="A11" s="2" t="s">
        <v>153</v>
      </c>
    </row>
    <row r="12" spans="1:19" s="192" customFormat="1" x14ac:dyDescent="0.2">
      <c r="A12" s="2"/>
    </row>
    <row r="13" spans="1:19" s="1" customFormat="1" ht="13.5" thickBot="1" x14ac:dyDescent="0.25">
      <c r="A13" s="2"/>
    </row>
    <row r="14" spans="1:19" ht="39" thickBot="1" x14ac:dyDescent="0.25">
      <c r="B14" s="190" t="s">
        <v>151</v>
      </c>
      <c r="C14" s="191" t="s">
        <v>146</v>
      </c>
      <c r="D14" s="191" t="s">
        <v>152</v>
      </c>
      <c r="E14" s="191" t="s">
        <v>12</v>
      </c>
      <c r="F14" s="191" t="s">
        <v>13</v>
      </c>
      <c r="G14" s="191" t="s">
        <v>1</v>
      </c>
      <c r="H14" s="191" t="s">
        <v>2</v>
      </c>
      <c r="I14" s="191" t="s">
        <v>3</v>
      </c>
      <c r="J14" s="191" t="s">
        <v>4</v>
      </c>
      <c r="K14" s="191" t="s">
        <v>5</v>
      </c>
      <c r="L14" s="191" t="s">
        <v>175</v>
      </c>
      <c r="M14" s="191" t="s">
        <v>149</v>
      </c>
      <c r="N14" s="191" t="s">
        <v>155</v>
      </c>
      <c r="O14" s="191" t="s">
        <v>154</v>
      </c>
      <c r="P14" s="191" t="s">
        <v>160</v>
      </c>
      <c r="Q14" s="191" t="s">
        <v>150</v>
      </c>
      <c r="R14" s="43" t="s">
        <v>14</v>
      </c>
      <c r="S14" s="176"/>
    </row>
    <row r="15" spans="1:19" s="192" customFormat="1" ht="20.100000000000001" customHeight="1" x14ac:dyDescent="0.2">
      <c r="B15" s="197">
        <v>6.54</v>
      </c>
      <c r="C15" s="196">
        <v>45</v>
      </c>
      <c r="D15" s="198">
        <v>0.432</v>
      </c>
      <c r="E15" s="196">
        <v>1</v>
      </c>
      <c r="F15" s="172">
        <v>7.85</v>
      </c>
      <c r="G15" s="198">
        <v>3.6358312499999998</v>
      </c>
      <c r="H15" s="196">
        <v>16011</v>
      </c>
      <c r="I15" s="200">
        <v>674709.23199999204</v>
      </c>
      <c r="J15" s="199">
        <v>50.615921704569999</v>
      </c>
      <c r="K15" s="199">
        <v>24.582131152820502</v>
      </c>
      <c r="L15" s="199">
        <v>9.4270270269999994</v>
      </c>
      <c r="M15" s="199">
        <v>75.468064859999998</v>
      </c>
      <c r="N15" s="199">
        <v>261.77985000000001</v>
      </c>
      <c r="O15" s="199">
        <v>12.06281549</v>
      </c>
      <c r="P15" s="199">
        <v>63.405249380000001</v>
      </c>
      <c r="Q15" s="196">
        <v>43.81</v>
      </c>
      <c r="R15" s="201" t="s">
        <v>171</v>
      </c>
      <c r="S15" s="176"/>
    </row>
    <row r="16" spans="1:19" ht="20.100000000000001" customHeight="1" x14ac:dyDescent="0.2">
      <c r="B16" s="202">
        <v>6.64</v>
      </c>
      <c r="C16" s="172">
        <v>45</v>
      </c>
      <c r="D16" s="198">
        <v>0.432</v>
      </c>
      <c r="E16" s="172">
        <v>1.55</v>
      </c>
      <c r="F16" s="172">
        <v>7.85</v>
      </c>
      <c r="G16" s="198">
        <v>3.6358611111111099</v>
      </c>
      <c r="H16" s="172">
        <v>15770</v>
      </c>
      <c r="I16" s="203">
        <v>73989.686000000002</v>
      </c>
      <c r="J16" s="198">
        <v>17.644644048571902</v>
      </c>
      <c r="K16" s="198">
        <v>20.935545609014401</v>
      </c>
      <c r="L16" s="198">
        <f t="shared" ref="L16:L21" si="0">B16/22.2*32</f>
        <v>9.5711711711711711</v>
      </c>
      <c r="M16" s="198">
        <f t="shared" ref="M16:M21" si="1">L16*H16*500/1000000</f>
        <v>75.468684684684689</v>
      </c>
      <c r="N16" s="198">
        <f t="shared" ref="N16:N21" si="2">G16*72</f>
        <v>261.78199999999993</v>
      </c>
      <c r="O16" s="198">
        <f>((6*N16*0.02*32*24*500)/1000000)</f>
        <v>12.062914559999998</v>
      </c>
      <c r="P16" s="198">
        <f>M16-O16</f>
        <v>63.405770124684693</v>
      </c>
      <c r="Q16" s="198">
        <f>P16-(10*1.96)</f>
        <v>43.805770124684692</v>
      </c>
      <c r="R16" s="204" t="s">
        <v>172</v>
      </c>
      <c r="S16" s="177"/>
    </row>
    <row r="17" spans="2:26" ht="20.100000000000001" customHeight="1" x14ac:dyDescent="0.2">
      <c r="B17" s="202">
        <v>6.64</v>
      </c>
      <c r="C17" s="172">
        <v>45</v>
      </c>
      <c r="D17" s="198">
        <v>0.432</v>
      </c>
      <c r="E17" s="172">
        <v>1</v>
      </c>
      <c r="F17" s="172">
        <v>7.85</v>
      </c>
      <c r="G17" s="198">
        <v>3.6358611111111099</v>
      </c>
      <c r="H17" s="172">
        <v>15770</v>
      </c>
      <c r="I17" s="203">
        <v>73989.686000000002</v>
      </c>
      <c r="J17" s="198">
        <v>17.644644048571902</v>
      </c>
      <c r="K17" s="198">
        <v>16.147773609014401</v>
      </c>
      <c r="L17" s="198">
        <f t="shared" si="0"/>
        <v>9.5711711711711711</v>
      </c>
      <c r="M17" s="198">
        <f t="shared" si="1"/>
        <v>75.468684684684689</v>
      </c>
      <c r="N17" s="198">
        <f t="shared" si="2"/>
        <v>261.78199999999993</v>
      </c>
      <c r="O17" s="198">
        <f>((6*N17*0.02*32*24*500)/1000000)</f>
        <v>12.062914559999998</v>
      </c>
      <c r="P17" s="198">
        <f>M17-O17</f>
        <v>63.405770124684693</v>
      </c>
      <c r="Q17" s="198">
        <f>P17-(10*1.96)</f>
        <v>43.805770124684692</v>
      </c>
      <c r="R17" s="204" t="s">
        <v>144</v>
      </c>
      <c r="S17" s="177"/>
    </row>
    <row r="18" spans="2:26" ht="20.100000000000001" customHeight="1" x14ac:dyDescent="0.2">
      <c r="B18" s="202">
        <v>6.64</v>
      </c>
      <c r="C18" s="172">
        <v>45</v>
      </c>
      <c r="D18" s="198">
        <v>0.432</v>
      </c>
      <c r="E18" s="172">
        <v>1</v>
      </c>
      <c r="F18" s="172">
        <v>2.7</v>
      </c>
      <c r="G18" s="198">
        <v>3.6358611111111099</v>
      </c>
      <c r="H18" s="172">
        <v>15770</v>
      </c>
      <c r="I18" s="203">
        <v>73989.686000000002</v>
      </c>
      <c r="J18" s="198">
        <v>17.644644048571902</v>
      </c>
      <c r="K18" s="198">
        <v>14.9821045579552</v>
      </c>
      <c r="L18" s="198">
        <f t="shared" si="0"/>
        <v>9.5711711711711711</v>
      </c>
      <c r="M18" s="198">
        <f t="shared" si="1"/>
        <v>75.468684684684689</v>
      </c>
      <c r="N18" s="198">
        <f t="shared" si="2"/>
        <v>261.78199999999993</v>
      </c>
      <c r="O18" s="198">
        <f>((6*N18*0.02*32*24*500)/1000000)</f>
        <v>12.062914559999998</v>
      </c>
      <c r="P18" s="198">
        <f>M18-O18</f>
        <v>63.405770124684693</v>
      </c>
      <c r="Q18" s="198">
        <f>P18-(10*1.96)</f>
        <v>43.805770124684692</v>
      </c>
      <c r="R18" s="204" t="s">
        <v>143</v>
      </c>
      <c r="S18" s="177"/>
    </row>
    <row r="19" spans="2:26" ht="20.100000000000001" customHeight="1" x14ac:dyDescent="0.2">
      <c r="B19" s="202">
        <v>6.64</v>
      </c>
      <c r="C19" s="172">
        <v>45</v>
      </c>
      <c r="D19" s="198">
        <v>0.432</v>
      </c>
      <c r="E19" s="172">
        <v>1</v>
      </c>
      <c r="F19" s="172">
        <v>1</v>
      </c>
      <c r="G19" s="198">
        <v>3.6358611111111099</v>
      </c>
      <c r="H19" s="172">
        <v>15770</v>
      </c>
      <c r="I19" s="203">
        <v>73989.686000000002</v>
      </c>
      <c r="J19" s="198">
        <v>17.644644048571902</v>
      </c>
      <c r="K19" s="198">
        <v>14.5973205993531</v>
      </c>
      <c r="L19" s="198">
        <f t="shared" si="0"/>
        <v>9.5711711711711711</v>
      </c>
      <c r="M19" s="198">
        <f t="shared" si="1"/>
        <v>75.468684684684689</v>
      </c>
      <c r="N19" s="198">
        <f t="shared" si="2"/>
        <v>261.78199999999993</v>
      </c>
      <c r="O19" s="198">
        <f t="shared" ref="O19:O21" si="3">((6*N19*0.02*32*24*500)/1000000)</f>
        <v>12.062914559999998</v>
      </c>
      <c r="P19" s="198">
        <f t="shared" ref="P19:P21" si="4">M19-O19</f>
        <v>63.405770124684693</v>
      </c>
      <c r="Q19" s="198">
        <f t="shared" ref="Q19:Q21" si="5">P19-(10*1.96)</f>
        <v>43.805770124684692</v>
      </c>
      <c r="R19" s="204" t="s">
        <v>142</v>
      </c>
      <c r="S19" s="177"/>
    </row>
    <row r="20" spans="2:26" ht="20.100000000000001" customHeight="1" x14ac:dyDescent="0.2">
      <c r="B20" s="202">
        <v>13.28</v>
      </c>
      <c r="C20" s="172">
        <v>60</v>
      </c>
      <c r="D20" s="198">
        <v>0.51100000000000001</v>
      </c>
      <c r="E20" s="172">
        <v>1.55</v>
      </c>
      <c r="F20" s="172">
        <v>7.85</v>
      </c>
      <c r="G20" s="198">
        <v>2.2907999999999999</v>
      </c>
      <c r="H20" s="172">
        <v>4968</v>
      </c>
      <c r="I20" s="203">
        <v>26690.083200000001</v>
      </c>
      <c r="J20" s="198">
        <v>10.795873213465001</v>
      </c>
      <c r="K20" s="198">
        <v>9.1731261681264495</v>
      </c>
      <c r="L20" s="198">
        <f t="shared" si="0"/>
        <v>19.142342342342342</v>
      </c>
      <c r="M20" s="198">
        <f t="shared" si="1"/>
        <v>47.549578378378378</v>
      </c>
      <c r="N20" s="198">
        <f t="shared" si="2"/>
        <v>164.9376</v>
      </c>
      <c r="O20" s="198">
        <f t="shared" si="3"/>
        <v>7.6003246080000011</v>
      </c>
      <c r="P20" s="198">
        <f t="shared" si="4"/>
        <v>39.949253770378377</v>
      </c>
      <c r="Q20" s="198">
        <f t="shared" si="5"/>
        <v>20.349253770378375</v>
      </c>
      <c r="R20" s="204" t="s">
        <v>141</v>
      </c>
      <c r="S20" s="177"/>
    </row>
    <row r="21" spans="2:26" ht="20.100000000000001" customHeight="1" thickBot="1" x14ac:dyDescent="0.25">
      <c r="B21" s="205">
        <v>13.28</v>
      </c>
      <c r="C21" s="206">
        <v>60</v>
      </c>
      <c r="D21" s="207">
        <v>0.51100000000000001</v>
      </c>
      <c r="E21" s="206">
        <v>1</v>
      </c>
      <c r="F21" s="206">
        <v>1</v>
      </c>
      <c r="G21" s="207">
        <v>2.2907999999999999</v>
      </c>
      <c r="H21" s="206">
        <v>4968</v>
      </c>
      <c r="I21" s="208">
        <v>26690.083200000001</v>
      </c>
      <c r="J21" s="207">
        <v>10.795873213465001</v>
      </c>
      <c r="K21" s="207">
        <v>6.5253478264503597</v>
      </c>
      <c r="L21" s="207">
        <f t="shared" si="0"/>
        <v>19.142342342342342</v>
      </c>
      <c r="M21" s="207">
        <f t="shared" si="1"/>
        <v>47.549578378378378</v>
      </c>
      <c r="N21" s="207">
        <f t="shared" si="2"/>
        <v>164.9376</v>
      </c>
      <c r="O21" s="207">
        <f t="shared" si="3"/>
        <v>7.6003246080000011</v>
      </c>
      <c r="P21" s="207">
        <f t="shared" si="4"/>
        <v>39.949253770378377</v>
      </c>
      <c r="Q21" s="207">
        <f t="shared" si="5"/>
        <v>20.349253770378375</v>
      </c>
      <c r="R21" s="209" t="s">
        <v>148</v>
      </c>
      <c r="S21" s="177"/>
    </row>
    <row r="23" spans="2:26" x14ac:dyDescent="0.2">
      <c r="B23" s="193"/>
      <c r="C23" s="193"/>
      <c r="D23" s="193"/>
      <c r="E23" s="193"/>
      <c r="F23" s="193"/>
      <c r="G23" s="193"/>
      <c r="H23" s="193"/>
      <c r="I23" s="193"/>
      <c r="J23" s="193"/>
      <c r="K23" s="193"/>
      <c r="L23" s="193"/>
      <c r="M23" s="193"/>
      <c r="N23" s="193"/>
      <c r="O23" s="193"/>
      <c r="P23" s="193"/>
      <c r="Q23" s="193"/>
      <c r="R23" s="193"/>
    </row>
    <row r="24" spans="2:26" ht="15.75" x14ac:dyDescent="0.3">
      <c r="B24" s="193" t="s">
        <v>156</v>
      </c>
      <c r="C24" s="193"/>
      <c r="D24" s="193"/>
      <c r="E24" s="193"/>
      <c r="F24" s="193"/>
      <c r="G24" s="193"/>
      <c r="H24" s="193"/>
      <c r="I24" s="193"/>
      <c r="J24" s="193"/>
      <c r="K24" s="193"/>
      <c r="L24" s="193"/>
      <c r="M24" s="193"/>
      <c r="N24" s="193"/>
      <c r="O24" s="193"/>
      <c r="P24" s="193"/>
      <c r="Q24" s="193"/>
      <c r="R24" s="193"/>
    </row>
    <row r="25" spans="2:26" ht="15.75" x14ac:dyDescent="0.3">
      <c r="B25" s="2" t="s">
        <v>157</v>
      </c>
      <c r="C25" s="193"/>
      <c r="D25" s="193"/>
      <c r="E25" s="193"/>
      <c r="F25" s="193"/>
      <c r="G25" s="193"/>
      <c r="H25" s="193"/>
      <c r="I25" s="193"/>
      <c r="J25" s="193"/>
      <c r="K25" s="193"/>
      <c r="L25" s="193"/>
      <c r="M25" s="193"/>
      <c r="N25" s="193"/>
      <c r="W25" s="193"/>
      <c r="X25" s="193"/>
      <c r="Y25" s="193"/>
      <c r="Z25" s="193"/>
    </row>
    <row r="26" spans="2:26" x14ac:dyDescent="0.2">
      <c r="B26" s="193" t="s">
        <v>158</v>
      </c>
      <c r="C26" s="193"/>
      <c r="D26" s="193"/>
      <c r="E26" s="193"/>
      <c r="F26" s="193"/>
      <c r="G26" s="193"/>
      <c r="H26" s="193"/>
      <c r="I26" s="193"/>
      <c r="J26" s="193"/>
      <c r="K26" s="193"/>
      <c r="L26" s="193"/>
      <c r="M26" s="193"/>
      <c r="N26" s="193"/>
      <c r="W26" s="193"/>
      <c r="X26" s="193"/>
      <c r="Y26" s="193"/>
      <c r="Z26" s="193"/>
    </row>
    <row r="27" spans="2:26" x14ac:dyDescent="0.2">
      <c r="B27" s="193"/>
      <c r="C27" s="193" t="s">
        <v>173</v>
      </c>
      <c r="D27" s="193"/>
      <c r="E27" s="193"/>
      <c r="F27" s="193"/>
      <c r="G27" s="193"/>
      <c r="H27" s="193"/>
      <c r="I27" s="193"/>
      <c r="J27" s="193"/>
      <c r="K27" s="193"/>
      <c r="L27" s="193"/>
      <c r="M27" s="193"/>
      <c r="N27" s="193"/>
      <c r="W27" s="193"/>
      <c r="X27" s="193"/>
      <c r="Y27" s="193"/>
      <c r="Z27" s="193"/>
    </row>
    <row r="28" spans="2:26" s="192" customFormat="1" x14ac:dyDescent="0.2">
      <c r="B28" s="193"/>
      <c r="C28" s="193"/>
      <c r="D28" s="193"/>
      <c r="E28" s="193"/>
      <c r="F28" s="193"/>
      <c r="G28" s="193"/>
      <c r="H28" s="193"/>
      <c r="I28" s="193"/>
      <c r="J28" s="193"/>
      <c r="K28" s="193"/>
      <c r="L28" s="193"/>
      <c r="M28" s="193"/>
      <c r="N28" s="193"/>
      <c r="W28" s="193"/>
      <c r="X28" s="193"/>
      <c r="Y28" s="193"/>
      <c r="Z28" s="193"/>
    </row>
    <row r="29" spans="2:26" s="192" customFormat="1" ht="15.75" x14ac:dyDescent="0.3">
      <c r="B29" s="193" t="s">
        <v>159</v>
      </c>
      <c r="C29" s="193"/>
      <c r="D29" s="193"/>
      <c r="E29" s="193"/>
      <c r="F29" s="193"/>
      <c r="G29" s="193"/>
      <c r="H29" s="193"/>
      <c r="I29" s="193"/>
      <c r="J29" s="193"/>
      <c r="K29" s="193"/>
      <c r="L29" s="193"/>
      <c r="M29" s="193"/>
      <c r="N29" s="193"/>
      <c r="W29" s="193"/>
      <c r="X29" s="193"/>
      <c r="Y29" s="193"/>
      <c r="Z29" s="193"/>
    </row>
    <row r="30" spans="2:26" x14ac:dyDescent="0.2">
      <c r="B30" s="193"/>
      <c r="C30" s="193" t="s">
        <v>163</v>
      </c>
      <c r="D30" s="193"/>
      <c r="E30" s="193"/>
      <c r="F30" s="193"/>
      <c r="G30" s="193"/>
      <c r="H30" s="193"/>
      <c r="I30" s="193"/>
      <c r="J30" s="193"/>
      <c r="K30" s="193"/>
      <c r="L30" s="193"/>
      <c r="M30" s="193"/>
      <c r="N30" s="193"/>
      <c r="W30" s="193"/>
      <c r="X30" s="193"/>
      <c r="Y30" s="193"/>
      <c r="Z30" s="193"/>
    </row>
    <row r="31" spans="2:26" x14ac:dyDescent="0.2">
      <c r="B31" s="193"/>
      <c r="C31" s="193"/>
      <c r="D31" s="193"/>
      <c r="E31" s="193"/>
      <c r="F31" s="193"/>
      <c r="G31" s="193"/>
      <c r="H31" s="193"/>
      <c r="I31" s="193"/>
      <c r="J31" s="193"/>
      <c r="K31" s="193"/>
      <c r="L31" s="193"/>
      <c r="M31" s="193"/>
      <c r="N31" s="193"/>
      <c r="W31" s="193"/>
      <c r="X31" s="193"/>
      <c r="Y31" s="193"/>
      <c r="Z31" s="193"/>
    </row>
    <row r="32" spans="2:26" ht="15.75" x14ac:dyDescent="0.3">
      <c r="B32" s="193" t="s">
        <v>161</v>
      </c>
      <c r="C32" s="193"/>
      <c r="D32" s="193"/>
      <c r="E32" s="193"/>
      <c r="F32" s="193"/>
      <c r="G32" s="193"/>
      <c r="H32" s="193"/>
      <c r="I32" s="193"/>
      <c r="J32" s="193"/>
      <c r="K32" s="193"/>
      <c r="L32" s="193"/>
      <c r="M32" s="193"/>
      <c r="N32" s="193"/>
      <c r="W32" s="193"/>
      <c r="X32" s="193"/>
      <c r="Y32" s="193"/>
      <c r="Z32" s="193"/>
    </row>
    <row r="33" spans="2:26" ht="15.75" x14ac:dyDescent="0.3">
      <c r="B33" s="193" t="s">
        <v>162</v>
      </c>
      <c r="C33" s="193"/>
      <c r="D33" s="193"/>
      <c r="E33" s="193"/>
      <c r="F33" s="193"/>
      <c r="G33" s="193"/>
      <c r="H33" s="193"/>
      <c r="I33" s="193"/>
      <c r="J33" s="193"/>
      <c r="K33" s="193"/>
      <c r="L33" s="193"/>
      <c r="M33" s="193"/>
      <c r="N33" s="193"/>
      <c r="W33" s="193"/>
      <c r="X33" s="193"/>
      <c r="Y33" s="193"/>
      <c r="Z33" s="193"/>
    </row>
    <row r="34" spans="2:26" x14ac:dyDescent="0.2">
      <c r="B34" s="193"/>
      <c r="C34" s="193"/>
      <c r="D34" s="193"/>
      <c r="E34" s="193"/>
      <c r="F34" s="193"/>
      <c r="G34" s="193"/>
      <c r="H34" s="193"/>
      <c r="I34" s="193"/>
      <c r="J34" s="193"/>
      <c r="K34" s="193"/>
      <c r="L34" s="193"/>
      <c r="M34" s="193"/>
      <c r="N34" s="193"/>
      <c r="W34" s="193"/>
      <c r="X34" s="193"/>
      <c r="Y34" s="193"/>
      <c r="Z34" s="193"/>
    </row>
    <row r="35" spans="2:26" x14ac:dyDescent="0.2">
      <c r="B35" s="193"/>
      <c r="C35" s="193"/>
      <c r="D35" s="193"/>
      <c r="E35" s="193"/>
      <c r="F35" s="193"/>
      <c r="G35" s="193"/>
      <c r="H35" s="193"/>
      <c r="I35" s="193"/>
      <c r="J35" s="193"/>
      <c r="K35" s="193"/>
      <c r="L35" s="193"/>
      <c r="M35" s="193"/>
      <c r="N35" s="193"/>
      <c r="O35" s="193"/>
      <c r="P35" s="193"/>
      <c r="Q35" s="193"/>
      <c r="R35" s="193"/>
    </row>
    <row r="36" spans="2:26" x14ac:dyDescent="0.2">
      <c r="B36" s="2" t="s">
        <v>136</v>
      </c>
      <c r="C36" s="193"/>
      <c r="D36" s="193"/>
      <c r="E36" s="193"/>
      <c r="F36" s="193"/>
      <c r="G36" s="193"/>
      <c r="H36" s="193"/>
      <c r="I36" s="193"/>
      <c r="J36" s="193"/>
      <c r="K36" s="193"/>
      <c r="L36" s="193"/>
      <c r="M36" s="193"/>
      <c r="N36" s="193"/>
      <c r="O36" s="193"/>
      <c r="P36" s="193"/>
      <c r="Q36" s="193"/>
      <c r="R36" s="193"/>
    </row>
    <row r="37" spans="2:26" x14ac:dyDescent="0.2">
      <c r="B37" s="193" t="s">
        <v>135</v>
      </c>
      <c r="C37" s="193" t="s">
        <v>170</v>
      </c>
      <c r="D37" s="193"/>
      <c r="E37" s="193"/>
      <c r="F37" s="193"/>
      <c r="G37" s="193"/>
      <c r="H37" s="193"/>
      <c r="I37" s="193"/>
      <c r="J37" s="193"/>
      <c r="K37" s="193"/>
      <c r="L37" s="193"/>
      <c r="M37" s="193"/>
      <c r="N37" s="193"/>
      <c r="O37" s="193"/>
      <c r="P37" s="193"/>
      <c r="Q37" s="193"/>
    </row>
    <row r="38" spans="2:26" x14ac:dyDescent="0.2">
      <c r="B38" s="193" t="s">
        <v>137</v>
      </c>
      <c r="C38" s="193" t="s">
        <v>174</v>
      </c>
      <c r="D38" s="193"/>
      <c r="E38" s="193"/>
      <c r="F38" s="193"/>
      <c r="G38" s="193"/>
      <c r="H38" s="193"/>
      <c r="I38" s="193"/>
      <c r="J38" s="193"/>
      <c r="K38" s="193"/>
      <c r="L38" s="193"/>
      <c r="M38" s="193"/>
      <c r="N38" s="193"/>
      <c r="O38" s="193"/>
      <c r="P38" s="193"/>
      <c r="Q38" s="193"/>
    </row>
    <row r="39" spans="2:26" x14ac:dyDescent="0.2">
      <c r="B39" s="193"/>
      <c r="C39" s="193"/>
      <c r="D39" s="193"/>
      <c r="E39" s="193"/>
      <c r="F39" s="193"/>
      <c r="G39" s="193"/>
      <c r="H39" s="193"/>
      <c r="I39" s="193"/>
      <c r="J39" s="193"/>
      <c r="K39" s="193"/>
      <c r="L39" s="193"/>
      <c r="M39" s="193"/>
      <c r="N39" s="193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2C</vt:lpstr>
      <vt:lpstr>Fig. 4a,b</vt:lpstr>
      <vt:lpstr>Fig. 4d</vt:lpstr>
      <vt:lpstr>Fig. 5b,c</vt:lpstr>
      <vt:lpstr>Fig. 6</vt:lpstr>
      <vt:lpstr>Fig. 7a- Productivity</vt:lpstr>
      <vt:lpstr>Fig. 7a- Digester Yield</vt:lpstr>
      <vt:lpstr>Fig. 7a- Ferm Yield</vt:lpstr>
      <vt:lpstr>Fig. 7b,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alta-Yahya, Pamela</dc:creator>
  <cp:lastModifiedBy>Peralta-Yahya, Pamela</cp:lastModifiedBy>
  <dcterms:created xsi:type="dcterms:W3CDTF">2021-09-22T16:58:52Z</dcterms:created>
  <dcterms:modified xsi:type="dcterms:W3CDTF">2021-10-03T17:27:54Z</dcterms:modified>
</cp:coreProperties>
</file>